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/TonyWuLab/Projects/heart_failure/EMBO-MM/round2/Archive/EV Tables/"/>
    </mc:Choice>
  </mc:AlternateContent>
  <xr:revisionPtr revIDLastSave="0" documentId="8_{CC1DB0DC-B89D-5843-A124-5D80013F3BBB}" xr6:coauthVersionLast="47" xr6:coauthVersionMax="47" xr10:uidLastSave="{00000000-0000-0000-0000-000000000000}"/>
  <bookViews>
    <workbookView xWindow="-36340" yWindow="1420" windowWidth="34720" windowHeight="16640" xr2:uid="{D1F9899B-AAC5-EC4A-9149-9071850FFCB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91" uniqueCount="219">
  <si>
    <r>
      <t xml:space="preserve">Table EV2. The raw and adjusted p value, fold change, HR value, and drug confounders for those 96 metabolites that were significantly altered in disease groups versus the NGT group. </t>
    </r>
    <r>
      <rPr>
        <sz val="14"/>
        <color theme="1"/>
        <rFont val="等线"/>
        <family val="4"/>
        <charset val="134"/>
        <scheme val="minor"/>
      </rPr>
      <t>Related to Figure1.  Text with red color indicates metabolites confounded by drugs.</t>
    </r>
    <r>
      <rPr>
        <b/>
        <sz val="14"/>
        <color theme="1"/>
        <rFont val="等线"/>
        <family val="2"/>
        <scheme val="minor"/>
      </rPr>
      <t xml:space="preserve"> </t>
    </r>
    <r>
      <rPr>
        <sz val="14"/>
        <color theme="1"/>
        <rFont val="等线"/>
        <family val="4"/>
        <charset val="134"/>
        <scheme val="minor"/>
      </rPr>
      <t>N.S.: not significant, MRA: antimineralocorticoid.</t>
    </r>
    <phoneticPr fontId="4" type="noConversion"/>
  </si>
  <si>
    <t>metabolite</t>
  </si>
  <si>
    <t>HMDB_ID</t>
  </si>
  <si>
    <t>NGT+CHF_p</t>
  </si>
  <si>
    <t>Prediabetes+CHF_p</t>
  </si>
  <si>
    <t>T2D+CHF_p</t>
  </si>
  <si>
    <t>Prediabetes+CHF+CKD_p</t>
  </si>
  <si>
    <t>T2D+CHF+CKD_p</t>
  </si>
  <si>
    <t>NGT+CHF_p.adj</t>
  </si>
  <si>
    <t>Prediabetes+CHF_p.adj</t>
  </si>
  <si>
    <t>T2D+CHF_p.adj</t>
  </si>
  <si>
    <t>Prediabetes+CHF+CKD_p.adj</t>
  </si>
  <si>
    <t>T2D+CHF+CKD_p.adj</t>
  </si>
  <si>
    <t>group2.fc_BPRHS_cohort</t>
    <phoneticPr fontId="5" type="noConversion"/>
  </si>
  <si>
    <t>group3.fc_BPRHS_cohort</t>
    <phoneticPr fontId="5" type="noConversion"/>
  </si>
  <si>
    <t>CHF_HR_EPIC-Norfolk_cohort</t>
    <phoneticPr fontId="5" type="noConversion"/>
  </si>
  <si>
    <t>T2D_HR_EPIC-Norfolk_cohort</t>
    <phoneticPr fontId="5" type="noConversion"/>
  </si>
  <si>
    <t>CKD_HR_EPIC-Norfolk_cohort</t>
    <phoneticPr fontId="5" type="noConversion"/>
  </si>
  <si>
    <t>HR_REM-HF_cohort</t>
    <phoneticPr fontId="5" type="noConversion"/>
  </si>
  <si>
    <t>Drug_confounders</t>
    <phoneticPr fontId="5" type="noConversion"/>
  </si>
  <si>
    <t>Dodecanoic acid (C12:0)</t>
    <phoneticPr fontId="5" type="noConversion"/>
  </si>
  <si>
    <t>HMDB0000638</t>
  </si>
  <si>
    <t>N.S.</t>
  </si>
  <si>
    <t>2-Hydroxyglutaric acid</t>
  </si>
  <si>
    <t>HMDB0000606</t>
  </si>
  <si>
    <t>2-Hydroxyisobutyric acid</t>
    <phoneticPr fontId="5" type="noConversion"/>
  </si>
  <si>
    <t>HMDB0000729</t>
  </si>
  <si>
    <t>C: diuretic</t>
  </si>
  <si>
    <t>Succinic acid</t>
  </si>
  <si>
    <t>HMDB0000254</t>
  </si>
  <si>
    <t>C: MRA</t>
    <phoneticPr fontId="5" type="noConversion"/>
  </si>
  <si>
    <t>Methylmalonic acid</t>
  </si>
  <si>
    <t>HMDB0000202</t>
  </si>
  <si>
    <t>Citramalic acid</t>
  </si>
  <si>
    <t>HMDB0000426</t>
  </si>
  <si>
    <t>2-Methylhexanoic acid</t>
  </si>
  <si>
    <t>HMDB0031594</t>
  </si>
  <si>
    <t>Tyrosine</t>
  </si>
  <si>
    <t>HMDB0000158</t>
  </si>
  <si>
    <t>Docosapentaenoic acid (C22:5 N3)</t>
    <phoneticPr fontId="5" type="noConversion"/>
  </si>
  <si>
    <t>HMDB0006528</t>
  </si>
  <si>
    <t>gamma-Linolenic acid (C18:3)</t>
    <phoneticPr fontId="5" type="noConversion"/>
  </si>
  <si>
    <t>HMDB0003073</t>
  </si>
  <si>
    <t>Fumaric acid</t>
  </si>
  <si>
    <t>HMDB0000134</t>
  </si>
  <si>
    <t>N-Acetylglutamine</t>
  </si>
  <si>
    <t>HMDB0006029</t>
  </si>
  <si>
    <t>Methylglutaric acid</t>
  </si>
  <si>
    <t>HMDB0000752</t>
  </si>
  <si>
    <t>Propionylcarnitine</t>
  </si>
  <si>
    <t>HMDB0000824</t>
  </si>
  <si>
    <t>beta-Alanine</t>
  </si>
  <si>
    <t>HMDB0000056</t>
  </si>
  <si>
    <t>Citrulline</t>
  </si>
  <si>
    <t>HMDB0000904</t>
  </si>
  <si>
    <t>Carnitine</t>
  </si>
  <si>
    <t>HMDB0000062</t>
  </si>
  <si>
    <t>Phenylacetylglutamine</t>
  </si>
  <si>
    <t>HMDB0006344</t>
  </si>
  <si>
    <t>Homovanillic acid</t>
  </si>
  <si>
    <t>HMDB0000118</t>
  </si>
  <si>
    <t>Imidazole propionate</t>
    <phoneticPr fontId="5" type="noConversion"/>
  </si>
  <si>
    <t>HMDB0002271</t>
  </si>
  <si>
    <t>Dodecanoylcarnitine</t>
  </si>
  <si>
    <t>HMDB0002250</t>
  </si>
  <si>
    <t>2-Hydroxy-2-methylbutyric acid</t>
  </si>
  <si>
    <t>HMDB0001987</t>
  </si>
  <si>
    <t>Docosapentaenoic acid (C22:5 N6)</t>
    <phoneticPr fontId="5" type="noConversion"/>
  </si>
  <si>
    <t>HMDB0001976</t>
  </si>
  <si>
    <t>C: MRA, diuretic</t>
  </si>
  <si>
    <t>Palmitoleic acid (C16:1)</t>
    <phoneticPr fontId="11" type="noConversion"/>
  </si>
  <si>
    <t>HMDB0003229</t>
  </si>
  <si>
    <t>2-Methylbutyroylcarnitine</t>
  </si>
  <si>
    <t>HMDB0000378</t>
  </si>
  <si>
    <t>Isocitric acid</t>
  </si>
  <si>
    <t>HMDB0000193</t>
  </si>
  <si>
    <t>Myristoleic acid (C14:1)</t>
    <phoneticPr fontId="5" type="noConversion"/>
  </si>
  <si>
    <t>HMDB0002000</t>
  </si>
  <si>
    <t>Aconitic acid</t>
  </si>
  <si>
    <t>HMDB0000072</t>
  </si>
  <si>
    <t>C: MRA, diuretic</t>
    <phoneticPr fontId="5" type="noConversion"/>
  </si>
  <si>
    <t>Phenyllactic acid</t>
  </si>
  <si>
    <t>HMDB0000779</t>
  </si>
  <si>
    <t>Citric acid</t>
  </si>
  <si>
    <t>HMDB0000094</t>
  </si>
  <si>
    <t>N-Acetyaspartic acid</t>
  </si>
  <si>
    <t>HMDB0000812</t>
  </si>
  <si>
    <t>C: MRA</t>
  </si>
  <si>
    <t>Homocitrulline</t>
  </si>
  <si>
    <t>HMDB0000679</t>
  </si>
  <si>
    <t>Pipecolic acid</t>
  </si>
  <si>
    <t>HMDB0000716</t>
  </si>
  <si>
    <t>Indoleacetic acid</t>
  </si>
  <si>
    <t>HMDB0000197</t>
  </si>
  <si>
    <t>p-Hydroxyphenylacetic acid</t>
  </si>
  <si>
    <t>HMDB0000020</t>
  </si>
  <si>
    <t>Kynurenine</t>
  </si>
  <si>
    <t>HMDB0000684</t>
  </si>
  <si>
    <t>Dimethylglycine</t>
  </si>
  <si>
    <t>HMDB0000092</t>
  </si>
  <si>
    <t>Rhamnose</t>
  </si>
  <si>
    <t>HMDB0000849</t>
  </si>
  <si>
    <t>N-Acetylneuraminic acid</t>
    <phoneticPr fontId="5" type="noConversion"/>
  </si>
  <si>
    <t>HMDB0000230</t>
  </si>
  <si>
    <t>Acetylcarnitine</t>
  </si>
  <si>
    <t>HMDB0000201</t>
  </si>
  <si>
    <t>Gluconolactone</t>
  </si>
  <si>
    <t>HMDB0000150</t>
  </si>
  <si>
    <t>Oxoadipic acid</t>
  </si>
  <si>
    <t>HMDB0000225</t>
  </si>
  <si>
    <t>Adrenic acid (C22:4)</t>
  </si>
  <si>
    <t>HMDB0002226</t>
  </si>
  <si>
    <t>alpha-Linolenic acid (C18:3)</t>
    <phoneticPr fontId="5" type="noConversion"/>
  </si>
  <si>
    <t>HMDB0001388</t>
  </si>
  <si>
    <t>Glucose</t>
  </si>
  <si>
    <t>HMDB0000122</t>
  </si>
  <si>
    <t>Petroselinic acid (C18:1)</t>
    <phoneticPr fontId="5" type="noConversion"/>
  </si>
  <si>
    <t>HMDB0002080</t>
  </si>
  <si>
    <t>Oleic acid (C18:1)</t>
  </si>
  <si>
    <t>HMDB0000207</t>
  </si>
  <si>
    <t>Linoleic acid (C18:2)</t>
  </si>
  <si>
    <t>HMDB0000673</t>
  </si>
  <si>
    <t>Myristic acid (C14:0)</t>
  </si>
  <si>
    <t>HMDB0000806</t>
  </si>
  <si>
    <t>Acetic acid</t>
  </si>
  <si>
    <t>HMDB0000042</t>
  </si>
  <si>
    <t>C: diuretic</t>
    <phoneticPr fontId="5" type="noConversion"/>
  </si>
  <si>
    <t>Mandelic acid</t>
  </si>
  <si>
    <t>HMDB0000703</t>
  </si>
  <si>
    <t>3-Hydroxyisovaleric acid</t>
  </si>
  <si>
    <t>HMDB0000754</t>
  </si>
  <si>
    <t>3-Hydroxybutyric acid</t>
  </si>
  <si>
    <t>HMDB0000011</t>
  </si>
  <si>
    <t>Hydroxyphenyllactic acid</t>
  </si>
  <si>
    <t>HMDB0000755</t>
  </si>
  <si>
    <t>2-Hydroxybutyric acid</t>
  </si>
  <si>
    <t>HMDB0000008</t>
  </si>
  <si>
    <t>Isovaleric acid</t>
  </si>
  <si>
    <t>HMDB0000718</t>
  </si>
  <si>
    <t>Caproic acid</t>
  </si>
  <si>
    <t>HMDB0000535</t>
  </si>
  <si>
    <t>Glycolic acid</t>
  </si>
  <si>
    <t>HMDB0000115</t>
  </si>
  <si>
    <t>Fructose</t>
  </si>
  <si>
    <t>HMDB0000660</t>
  </si>
  <si>
    <t>2-Aminobutyric acid</t>
    <phoneticPr fontId="5" type="noConversion"/>
  </si>
  <si>
    <t>HMDB0000650</t>
  </si>
  <si>
    <t>Methionine</t>
  </si>
  <si>
    <t>HMDB0000696</t>
  </si>
  <si>
    <t>Pyruvic acid</t>
  </si>
  <si>
    <t>HMDB0000243</t>
  </si>
  <si>
    <t>Ketoleucine</t>
  </si>
  <si>
    <t>HMDB0000695</t>
  </si>
  <si>
    <t>Asparagine</t>
  </si>
  <si>
    <t>HMDB0000168</t>
  </si>
  <si>
    <t>alpha-Ketoisovaleric acid</t>
  </si>
  <si>
    <t>HMDB0000019</t>
  </si>
  <si>
    <t>Lactic acid</t>
  </si>
  <si>
    <t>HMDB0000190</t>
  </si>
  <si>
    <t>Glutamine</t>
  </si>
  <si>
    <t>HMDB0000641</t>
  </si>
  <si>
    <t>Xylulose</t>
  </si>
  <si>
    <t>HMDB0001644</t>
  </si>
  <si>
    <t>Ribulose</t>
  </si>
  <si>
    <t>HMDB0000621</t>
  </si>
  <si>
    <t>Threonic acid</t>
  </si>
  <si>
    <t>HMDB0000943</t>
  </si>
  <si>
    <t>Acetoacetic acid</t>
  </si>
  <si>
    <t>HMDB0000060</t>
  </si>
  <si>
    <t>Isoleucine</t>
  </si>
  <si>
    <t>HMDB0000172</t>
  </si>
  <si>
    <t>Alanine</t>
  </si>
  <si>
    <t>HMDB0000161</t>
  </si>
  <si>
    <t>Eicosapentaenoic acid (C20:5)</t>
    <phoneticPr fontId="5" type="noConversion"/>
  </si>
  <si>
    <t>HMDB0001999</t>
  </si>
  <si>
    <t>GCDCA</t>
  </si>
  <si>
    <t>HMDB0000637</t>
  </si>
  <si>
    <t>Glycine</t>
  </si>
  <si>
    <t>HMDB0000123</t>
  </si>
  <si>
    <t>Oxalic acid</t>
  </si>
  <si>
    <t>HMDB0002329</t>
  </si>
  <si>
    <t>Threonine</t>
  </si>
  <si>
    <t>HMDB0000167</t>
  </si>
  <si>
    <t>Glyceric acid</t>
  </si>
  <si>
    <t>HMDB0000139</t>
  </si>
  <si>
    <t>Homoserine</t>
  </si>
  <si>
    <t>HMDB0000719</t>
  </si>
  <si>
    <t>Histidine</t>
  </si>
  <si>
    <t>HMDB0000177</t>
  </si>
  <si>
    <t>Valine</t>
  </si>
  <si>
    <t>HMDB0000883</t>
  </si>
  <si>
    <t>Leucine</t>
  </si>
  <si>
    <t>HMDB0000687</t>
  </si>
  <si>
    <t>Heptanoic acid (C7:0)</t>
  </si>
  <si>
    <t>HMDB0000666</t>
  </si>
  <si>
    <t>Aspartic acid</t>
  </si>
  <si>
    <t>HMDB0000191</t>
  </si>
  <si>
    <t>Serine</t>
  </si>
  <si>
    <t>HMDB0000187</t>
  </si>
  <si>
    <t>Lysine</t>
  </si>
  <si>
    <t>HMDB0000182</t>
  </si>
  <si>
    <t>Suberic acid (C8:0)</t>
  </si>
  <si>
    <t>HMDB0000893</t>
  </si>
  <si>
    <t>Azelaic acid (C9:0)</t>
  </si>
  <si>
    <t>HMDB0000784</t>
  </si>
  <si>
    <t>Nonanoic acid (C9:0)</t>
    <phoneticPr fontId="5" type="noConversion"/>
  </si>
  <si>
    <t>HMDB0000847</t>
  </si>
  <si>
    <t>2-Phenylpropionate</t>
  </si>
  <si>
    <t>HMDB0011743</t>
  </si>
  <si>
    <t>Hydrocinnamic acid</t>
  </si>
  <si>
    <t>HMDB0000764</t>
  </si>
  <si>
    <t>Tryptophan</t>
  </si>
  <si>
    <t>HMDB0000929</t>
  </si>
  <si>
    <t>GLCA</t>
  </si>
  <si>
    <t>HMDB0000698</t>
  </si>
  <si>
    <t>Creatine</t>
  </si>
  <si>
    <t>HMDB0000064</t>
  </si>
  <si>
    <t>CDCA</t>
  </si>
  <si>
    <t>HMDB00005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等线"/>
      <family val="2"/>
      <charset val="134"/>
      <scheme val="minor"/>
    </font>
    <font>
      <b/>
      <sz val="14"/>
      <color theme="1"/>
      <name val="等线"/>
      <family val="2"/>
      <scheme val="minor"/>
    </font>
    <font>
      <sz val="14"/>
      <color theme="1"/>
      <name val="等线"/>
      <family val="4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6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4"/>
      <charset val="134"/>
      <scheme val="minor"/>
    </font>
    <font>
      <sz val="11"/>
      <name val="等线"/>
      <family val="1"/>
      <scheme val="minor"/>
    </font>
    <font>
      <sz val="11"/>
      <color rgb="FFFF0000"/>
      <name val="等线"/>
      <family val="1"/>
      <scheme val="minor"/>
    </font>
    <font>
      <sz val="11"/>
      <color theme="1"/>
      <name val="等线"/>
      <family val="1"/>
      <charset val="136"/>
      <scheme val="minor"/>
    </font>
    <font>
      <sz val="9"/>
      <name val="等线"/>
      <family val="2"/>
      <charset val="136"/>
      <scheme val="minor"/>
    </font>
    <font>
      <b/>
      <sz val="12"/>
      <color theme="1"/>
      <name val="等线"/>
      <family val="4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/>
    <xf numFmtId="0" fontId="0" fillId="2" borderId="1" xfId="0" applyFill="1" applyBorder="1" applyAlignment="1"/>
    <xf numFmtId="0" fontId="0" fillId="3" borderId="1" xfId="0" applyFill="1" applyBorder="1" applyAlignment="1"/>
    <xf numFmtId="0" fontId="0" fillId="4" borderId="1" xfId="0" applyFill="1" applyBorder="1" applyAlignment="1"/>
    <xf numFmtId="0" fontId="0" fillId="5" borderId="1" xfId="0" applyFill="1" applyBorder="1" applyAlignment="1"/>
    <xf numFmtId="0" fontId="0" fillId="0" borderId="1" xfId="0" applyBorder="1" applyAlignment="1"/>
    <xf numFmtId="0" fontId="6" fillId="0" borderId="0" xfId="0" applyFont="1" applyAlignment="1"/>
    <xf numFmtId="0" fontId="6" fillId="2" borderId="1" xfId="0" applyFont="1" applyFill="1" applyBorder="1" applyAlignment="1"/>
    <xf numFmtId="0" fontId="6" fillId="0" borderId="1" xfId="0" applyFont="1" applyBorder="1" applyAlignment="1"/>
    <xf numFmtId="0" fontId="7" fillId="0" borderId="0" xfId="0" applyFont="1" applyAlignment="1"/>
    <xf numFmtId="0" fontId="7" fillId="0" borderId="1" xfId="0" applyFont="1" applyBorder="1" applyAlignment="1"/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7" fillId="0" borderId="0" xfId="0" applyFont="1">
      <alignment vertical="center"/>
    </xf>
    <xf numFmtId="0" fontId="1" fillId="0" borderId="0" xfId="0" applyFont="1" applyAlignment="1"/>
    <xf numFmtId="0" fontId="12" fillId="0" borderId="0" xfId="0" applyFont="1" applyAlignment="1"/>
    <xf numFmtId="0" fontId="12" fillId="2" borderId="1" xfId="0" applyFont="1" applyFill="1" applyBorder="1" applyAlignment="1"/>
    <xf numFmtId="0" fontId="12" fillId="3" borderId="1" xfId="0" applyFont="1" applyFill="1" applyBorder="1" applyAlignment="1"/>
    <xf numFmtId="0" fontId="12" fillId="4" borderId="1" xfId="0" applyFont="1" applyFill="1" applyBorder="1" applyAlignment="1"/>
    <xf numFmtId="0" fontId="12" fillId="5" borderId="1" xfId="0" applyFont="1" applyFill="1" applyBorder="1" applyAlignment="1"/>
    <xf numFmtId="0" fontId="12" fillId="0" borderId="1" xfId="0" applyFont="1" applyBorder="1" applyAlignme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436AE-D60F-FD43-B369-DE96B0B8DA8A}">
  <dimension ref="A1:S99"/>
  <sheetViews>
    <sheetView tabSelected="1" workbookViewId="0">
      <selection activeCell="A6" sqref="A6"/>
    </sheetView>
  </sheetViews>
  <sheetFormatPr baseColWidth="10" defaultRowHeight="16"/>
  <cols>
    <col min="1" max="1" width="30.33203125" customWidth="1"/>
    <col min="2" max="2" width="14.33203125" customWidth="1"/>
    <col min="3" max="3" width="14.1640625" customWidth="1"/>
    <col min="4" max="4" width="18" customWidth="1"/>
    <col min="5" max="5" width="16" customWidth="1"/>
    <col min="6" max="6" width="26" customWidth="1"/>
    <col min="7" max="7" width="20" customWidth="1"/>
    <col min="8" max="8" width="19.33203125" customWidth="1"/>
    <col min="9" max="9" width="23.6640625" customWidth="1"/>
    <col min="10" max="10" width="19.6640625" customWidth="1"/>
    <col min="11" max="11" width="27.33203125" customWidth="1"/>
    <col min="12" max="12" width="20.1640625" customWidth="1"/>
    <col min="13" max="13" width="24.6640625" customWidth="1"/>
    <col min="14" max="14" width="24" customWidth="1"/>
    <col min="15" max="15" width="17" customWidth="1"/>
    <col min="16" max="17" width="13.6640625" customWidth="1"/>
    <col min="18" max="18" width="18.83203125" customWidth="1"/>
  </cols>
  <sheetData>
    <row r="1" spans="1:19" ht="32" customHeight="1">
      <c r="A1" s="16" t="s">
        <v>0</v>
      </c>
    </row>
    <row r="3" spans="1:19">
      <c r="A3" s="17" t="s">
        <v>1</v>
      </c>
      <c r="B3" s="17" t="s">
        <v>2</v>
      </c>
      <c r="C3" s="18" t="s">
        <v>3</v>
      </c>
      <c r="D3" s="18" t="s">
        <v>4</v>
      </c>
      <c r="E3" s="18" t="s">
        <v>5</v>
      </c>
      <c r="F3" s="18" t="s">
        <v>6</v>
      </c>
      <c r="G3" s="18" t="s">
        <v>7</v>
      </c>
      <c r="H3" s="19" t="s">
        <v>8</v>
      </c>
      <c r="I3" s="19" t="s">
        <v>9</v>
      </c>
      <c r="J3" s="19" t="s">
        <v>10</v>
      </c>
      <c r="K3" s="19" t="s">
        <v>11</v>
      </c>
      <c r="L3" s="19" t="s">
        <v>12</v>
      </c>
      <c r="M3" s="20" t="s">
        <v>13</v>
      </c>
      <c r="N3" s="20" t="s">
        <v>14</v>
      </c>
      <c r="O3" s="21" t="s">
        <v>15</v>
      </c>
      <c r="P3" s="21" t="s">
        <v>16</v>
      </c>
      <c r="Q3" s="21" t="s">
        <v>17</v>
      </c>
      <c r="R3" s="22" t="s">
        <v>18</v>
      </c>
      <c r="S3" s="22" t="s">
        <v>19</v>
      </c>
    </row>
    <row r="4" spans="1:19">
      <c r="A4" s="1" t="s">
        <v>20</v>
      </c>
      <c r="B4" s="1" t="s">
        <v>21</v>
      </c>
      <c r="C4" s="2">
        <v>1.6650342114691401E-2</v>
      </c>
      <c r="D4" s="2">
        <v>7.8214592097770302E-3</v>
      </c>
      <c r="E4" s="2">
        <v>4.3028456857739997E-2</v>
      </c>
      <c r="F4" s="2" t="s">
        <v>22</v>
      </c>
      <c r="G4" s="2">
        <v>2.37390478731907E-2</v>
      </c>
      <c r="H4" s="3">
        <v>8.3806721977279994E-2</v>
      </c>
      <c r="I4" s="3">
        <v>5.5106919579668102E-2</v>
      </c>
      <c r="J4" s="3">
        <v>0.170948663281487</v>
      </c>
      <c r="K4" s="3" t="s">
        <v>22</v>
      </c>
      <c r="L4" s="3">
        <v>7.4679088101079094E-2</v>
      </c>
      <c r="M4" s="4"/>
      <c r="N4" s="4"/>
      <c r="O4" s="5">
        <v>0.95</v>
      </c>
      <c r="P4" s="5"/>
      <c r="Q4" s="5"/>
      <c r="R4" s="6"/>
      <c r="S4" s="6"/>
    </row>
    <row r="5" spans="1:19">
      <c r="A5" s="1" t="s">
        <v>23</v>
      </c>
      <c r="B5" s="1" t="s">
        <v>24</v>
      </c>
      <c r="C5" s="2">
        <v>9.3423329354709594E-3</v>
      </c>
      <c r="D5" s="2">
        <v>7.0470932278637197E-2</v>
      </c>
      <c r="E5" s="2" t="s">
        <v>22</v>
      </c>
      <c r="F5" s="2" t="s">
        <v>22</v>
      </c>
      <c r="G5" s="2">
        <v>1.7207560844281398E-2</v>
      </c>
      <c r="H5" s="3">
        <v>5.8778844719004797E-2</v>
      </c>
      <c r="I5" s="3">
        <v>0.19347474134680401</v>
      </c>
      <c r="J5" s="3" t="s">
        <v>22</v>
      </c>
      <c r="K5" s="3" t="s">
        <v>22</v>
      </c>
      <c r="L5" s="3">
        <v>6.3374187499670498E-2</v>
      </c>
      <c r="M5" s="4"/>
      <c r="N5" s="4"/>
      <c r="O5" s="5"/>
      <c r="P5" s="5"/>
      <c r="Q5" s="5"/>
      <c r="R5" s="6"/>
      <c r="S5" s="6"/>
    </row>
    <row r="6" spans="1:19">
      <c r="A6" s="7" t="s">
        <v>25</v>
      </c>
      <c r="B6" s="1" t="s">
        <v>26</v>
      </c>
      <c r="C6" s="2">
        <v>1.3703403205153101E-3</v>
      </c>
      <c r="D6" s="8">
        <v>5.52415929890841E-3</v>
      </c>
      <c r="E6" s="2">
        <v>1.7275564442395398E-2</v>
      </c>
      <c r="F6" s="2">
        <v>5.2366274406953003E-3</v>
      </c>
      <c r="G6" s="2">
        <v>1.5474212345239301E-4</v>
      </c>
      <c r="H6" s="3">
        <v>1.8811035308891999E-2</v>
      </c>
      <c r="I6" s="3">
        <v>5.4016117186083498E-2</v>
      </c>
      <c r="J6" s="3">
        <v>9.6615193733396498E-2</v>
      </c>
      <c r="K6" s="3">
        <v>1.92861156962193E-2</v>
      </c>
      <c r="L6" s="3">
        <v>2.1241873310282999E-3</v>
      </c>
      <c r="M6" s="4"/>
      <c r="N6" s="4"/>
      <c r="O6" s="5"/>
      <c r="P6" s="5"/>
      <c r="Q6" s="5"/>
      <c r="R6" s="6">
        <v>1.6064915415733401</v>
      </c>
      <c r="S6" s="9" t="s">
        <v>27</v>
      </c>
    </row>
    <row r="7" spans="1:19">
      <c r="A7" s="10" t="s">
        <v>28</v>
      </c>
      <c r="B7" s="1" t="s">
        <v>29</v>
      </c>
      <c r="C7" s="2">
        <v>9.9339371715570501E-4</v>
      </c>
      <c r="D7" s="8">
        <v>1.3585632912188301E-2</v>
      </c>
      <c r="E7" s="2">
        <v>9.0121137759446596E-3</v>
      </c>
      <c r="F7" s="2">
        <v>8.9276767234536605E-2</v>
      </c>
      <c r="G7" s="2">
        <v>1.58383359325583E-2</v>
      </c>
      <c r="H7" s="3">
        <v>1.8811035308891999E-2</v>
      </c>
      <c r="I7" s="3">
        <v>6.4107205304388501E-2</v>
      </c>
      <c r="J7" s="3">
        <v>7.1622588429875997E-2</v>
      </c>
      <c r="K7" s="3">
        <v>0.17507521886253299</v>
      </c>
      <c r="L7" s="3">
        <v>5.9789718145407601E-2</v>
      </c>
      <c r="M7" s="4"/>
      <c r="N7" s="4"/>
      <c r="O7" s="5">
        <v>1.1299999999999999</v>
      </c>
      <c r="P7" s="5"/>
      <c r="Q7" s="5">
        <v>0.94</v>
      </c>
      <c r="R7" s="6"/>
      <c r="S7" s="11" t="s">
        <v>30</v>
      </c>
    </row>
    <row r="8" spans="1:19">
      <c r="A8" s="10" t="s">
        <v>31</v>
      </c>
      <c r="B8" s="1" t="s">
        <v>32</v>
      </c>
      <c r="C8" s="2">
        <v>1.2557066745168999E-3</v>
      </c>
      <c r="D8" s="8">
        <v>1.51107703011792E-2</v>
      </c>
      <c r="E8" s="2">
        <v>1.4513036278344899E-2</v>
      </c>
      <c r="F8" s="2">
        <v>9.5677558082182104E-2</v>
      </c>
      <c r="G8" s="2">
        <v>2.5665251879449302E-2</v>
      </c>
      <c r="H8" s="3">
        <v>1.8811035308891999E-2</v>
      </c>
      <c r="I8" s="3">
        <v>6.9143221681153305E-2</v>
      </c>
      <c r="J8" s="3">
        <v>9.2157626743886098E-2</v>
      </c>
      <c r="K8" s="3">
        <v>0.18287735785328499</v>
      </c>
      <c r="L8" s="3">
        <v>7.7509060675936894E-2</v>
      </c>
      <c r="M8" s="4"/>
      <c r="N8" s="4"/>
      <c r="O8" s="5"/>
      <c r="P8" s="5"/>
      <c r="Q8" s="5"/>
      <c r="R8" s="6">
        <v>1.55013308664146</v>
      </c>
      <c r="S8" s="11" t="s">
        <v>30</v>
      </c>
    </row>
    <row r="9" spans="1:19">
      <c r="A9" s="1" t="s">
        <v>33</v>
      </c>
      <c r="B9" s="1" t="s">
        <v>34</v>
      </c>
      <c r="C9" s="2">
        <v>7.5243172153867806E-5</v>
      </c>
      <c r="D9" s="2">
        <v>8.6604021362251399E-3</v>
      </c>
      <c r="E9" s="2">
        <v>6.8653228456487404E-3</v>
      </c>
      <c r="F9" s="2">
        <v>5.1397499657836E-2</v>
      </c>
      <c r="G9" s="2">
        <v>2.0250807900656202E-2</v>
      </c>
      <c r="H9" s="3">
        <v>3.78723966507801E-3</v>
      </c>
      <c r="I9" s="3">
        <v>5.5106919579668102E-2</v>
      </c>
      <c r="J9" s="3">
        <v>6.9110916646197298E-2</v>
      </c>
      <c r="K9" s="3">
        <v>0.114132683063724</v>
      </c>
      <c r="L9" s="3">
        <v>6.7952710955535303E-2</v>
      </c>
      <c r="M9" s="4"/>
      <c r="N9" s="4"/>
      <c r="O9" s="5"/>
      <c r="P9" s="5"/>
      <c r="Q9" s="5"/>
      <c r="R9" s="6"/>
      <c r="S9" s="6"/>
    </row>
    <row r="10" spans="1:19">
      <c r="A10" s="1" t="s">
        <v>35</v>
      </c>
      <c r="B10" s="1" t="s">
        <v>36</v>
      </c>
      <c r="C10" s="2">
        <v>6.9895114839668999E-3</v>
      </c>
      <c r="D10" s="2">
        <v>5.0154438783781799E-2</v>
      </c>
      <c r="E10" s="2">
        <v>2.65644640908629E-2</v>
      </c>
      <c r="F10" s="2">
        <v>6.2492237545844702E-2</v>
      </c>
      <c r="G10" s="2">
        <v>2.1419685679450202E-3</v>
      </c>
      <c r="H10" s="3">
        <v>5.4029654466477603E-2</v>
      </c>
      <c r="I10" s="3">
        <v>0.151466405127021</v>
      </c>
      <c r="J10" s="3">
        <v>0.11797747287412599</v>
      </c>
      <c r="K10" s="3">
        <v>0.131060109297535</v>
      </c>
      <c r="L10" s="3">
        <v>1.40624892938999E-2</v>
      </c>
      <c r="M10" s="4"/>
      <c r="N10" s="4"/>
      <c r="O10" s="5"/>
      <c r="P10" s="5"/>
      <c r="Q10" s="5"/>
      <c r="R10" s="6"/>
      <c r="S10" s="6"/>
    </row>
    <row r="11" spans="1:19">
      <c r="A11" s="1" t="s">
        <v>37</v>
      </c>
      <c r="B11" s="1" t="s">
        <v>38</v>
      </c>
      <c r="C11" s="2" t="s">
        <v>22</v>
      </c>
      <c r="D11" s="2">
        <v>1.74986014270181E-2</v>
      </c>
      <c r="E11" s="2">
        <v>1.13854303822773E-2</v>
      </c>
      <c r="F11" s="2" t="s">
        <v>22</v>
      </c>
      <c r="G11" s="2">
        <v>4.9670208177252498E-2</v>
      </c>
      <c r="H11" s="3" t="s">
        <v>22</v>
      </c>
      <c r="I11" s="3">
        <v>7.3396911541103699E-2</v>
      </c>
      <c r="J11" s="3">
        <v>8.44198285990371E-2</v>
      </c>
      <c r="K11" s="3" t="s">
        <v>22</v>
      </c>
      <c r="L11" s="3">
        <v>0.131582481311669</v>
      </c>
      <c r="M11" s="4">
        <v>1.081748728</v>
      </c>
      <c r="N11" s="4">
        <v>1.0538235069999999</v>
      </c>
      <c r="O11" s="5"/>
      <c r="P11" s="5">
        <v>1.27</v>
      </c>
      <c r="Q11" s="5"/>
      <c r="R11" s="6"/>
      <c r="S11" s="6"/>
    </row>
    <row r="12" spans="1:19">
      <c r="A12" s="12" t="s">
        <v>39</v>
      </c>
      <c r="B12" s="1" t="s">
        <v>40</v>
      </c>
      <c r="C12" s="2" t="s">
        <v>22</v>
      </c>
      <c r="D12" s="2" t="s">
        <v>22</v>
      </c>
      <c r="E12" s="2">
        <v>6.4203034378288601E-2</v>
      </c>
      <c r="F12" s="2" t="s">
        <v>22</v>
      </c>
      <c r="G12" s="2">
        <v>2.5665251879449302E-2</v>
      </c>
      <c r="H12" s="3" t="s">
        <v>22</v>
      </c>
      <c r="I12" s="3" t="s">
        <v>22</v>
      </c>
      <c r="J12" s="3">
        <v>0.19389316382243199</v>
      </c>
      <c r="K12" s="3" t="s">
        <v>22</v>
      </c>
      <c r="L12" s="3">
        <v>7.7509060675936894E-2</v>
      </c>
      <c r="M12" s="4">
        <v>1.1928108820000001</v>
      </c>
      <c r="N12" s="4">
        <v>1.2026740549999999</v>
      </c>
      <c r="O12" s="5"/>
      <c r="P12" s="5"/>
      <c r="Q12" s="5"/>
      <c r="R12" s="6">
        <v>1.51586114431846</v>
      </c>
      <c r="S12" s="6"/>
    </row>
    <row r="13" spans="1:19">
      <c r="A13" s="1" t="s">
        <v>41</v>
      </c>
      <c r="B13" s="1" t="s">
        <v>42</v>
      </c>
      <c r="C13" s="2" t="s">
        <v>22</v>
      </c>
      <c r="D13" s="2">
        <v>4.6280635745159102E-2</v>
      </c>
      <c r="E13" s="2">
        <v>2.31081708838741E-2</v>
      </c>
      <c r="F13" s="2" t="s">
        <v>22</v>
      </c>
      <c r="G13" s="2">
        <v>2.86315432487478E-4</v>
      </c>
      <c r="H13" s="3" t="s">
        <v>22</v>
      </c>
      <c r="I13" s="3">
        <v>0.14787418609789801</v>
      </c>
      <c r="J13" s="3">
        <v>0.115775864311066</v>
      </c>
      <c r="K13" s="3" t="s">
        <v>22</v>
      </c>
      <c r="L13" s="3">
        <v>3.2770249333897799E-3</v>
      </c>
      <c r="M13" s="4">
        <v>1.179623772</v>
      </c>
      <c r="N13" s="4">
        <v>1.2045224590000001</v>
      </c>
      <c r="O13" s="5"/>
      <c r="P13" s="5"/>
      <c r="Q13" s="5"/>
      <c r="R13" s="6"/>
      <c r="S13" s="6"/>
    </row>
    <row r="14" spans="1:19">
      <c r="A14" s="1" t="s">
        <v>43</v>
      </c>
      <c r="B14" s="1" t="s">
        <v>44</v>
      </c>
      <c r="C14" s="2" t="s">
        <v>22</v>
      </c>
      <c r="D14" s="2" t="s">
        <v>22</v>
      </c>
      <c r="E14" s="2" t="s">
        <v>22</v>
      </c>
      <c r="F14" s="2" t="s">
        <v>22</v>
      </c>
      <c r="G14" s="2">
        <v>1.8676514163415699E-2</v>
      </c>
      <c r="H14" s="3" t="s">
        <v>22</v>
      </c>
      <c r="I14" s="3" t="s">
        <v>22</v>
      </c>
      <c r="J14" s="3" t="s">
        <v>22</v>
      </c>
      <c r="K14" s="3" t="s">
        <v>22</v>
      </c>
      <c r="L14" s="3">
        <v>6.5584968341296998E-2</v>
      </c>
      <c r="M14" s="4"/>
      <c r="N14" s="4"/>
      <c r="O14" s="5"/>
      <c r="P14" s="5"/>
      <c r="Q14" s="5"/>
      <c r="R14" s="6"/>
      <c r="S14" s="6"/>
    </row>
    <row r="15" spans="1:19">
      <c r="A15" s="1" t="s">
        <v>45</v>
      </c>
      <c r="B15" s="1" t="s">
        <v>46</v>
      </c>
      <c r="C15" s="2" t="s">
        <v>22</v>
      </c>
      <c r="D15" s="2" t="s">
        <v>22</v>
      </c>
      <c r="E15" s="2" t="s">
        <v>22</v>
      </c>
      <c r="F15" s="2">
        <v>9.0710413384758895E-2</v>
      </c>
      <c r="G15" s="2">
        <v>3.2249536612485502E-2</v>
      </c>
      <c r="H15" s="3" t="s">
        <v>22</v>
      </c>
      <c r="I15" s="3" t="s">
        <v>22</v>
      </c>
      <c r="J15" s="3" t="s">
        <v>22</v>
      </c>
      <c r="K15" s="3">
        <v>0.17560605668075099</v>
      </c>
      <c r="L15" s="3">
        <v>9.36476928554867E-2</v>
      </c>
      <c r="M15" s="4"/>
      <c r="N15" s="4"/>
      <c r="O15" s="5">
        <v>1.1000000000000001</v>
      </c>
      <c r="P15" s="5"/>
      <c r="Q15" s="5"/>
      <c r="R15" s="6"/>
      <c r="S15" s="6"/>
    </row>
    <row r="16" spans="1:19">
      <c r="A16" s="1" t="s">
        <v>47</v>
      </c>
      <c r="B16" s="1" t="s">
        <v>48</v>
      </c>
      <c r="C16" s="2" t="s">
        <v>22</v>
      </c>
      <c r="D16" s="2" t="s">
        <v>22</v>
      </c>
      <c r="E16" s="2" t="s">
        <v>22</v>
      </c>
      <c r="F16" s="2" t="s">
        <v>22</v>
      </c>
      <c r="G16" s="2">
        <v>1.52651987803628E-3</v>
      </c>
      <c r="H16" s="3" t="s">
        <v>22</v>
      </c>
      <c r="I16" s="3" t="s">
        <v>22</v>
      </c>
      <c r="J16" s="3" t="s">
        <v>22</v>
      </c>
      <c r="K16" s="3" t="s">
        <v>22</v>
      </c>
      <c r="L16" s="3">
        <v>1.04774773447036E-2</v>
      </c>
      <c r="M16" s="4"/>
      <c r="N16" s="4"/>
      <c r="O16" s="5"/>
      <c r="P16" s="5"/>
      <c r="Q16" s="5"/>
      <c r="R16" s="6"/>
      <c r="S16" s="6"/>
    </row>
    <row r="17" spans="1:19">
      <c r="A17" s="1" t="s">
        <v>49</v>
      </c>
      <c r="B17" s="1" t="s">
        <v>50</v>
      </c>
      <c r="C17" s="2" t="s">
        <v>22</v>
      </c>
      <c r="D17" s="2" t="s">
        <v>22</v>
      </c>
      <c r="E17" s="2" t="s">
        <v>22</v>
      </c>
      <c r="F17" s="2" t="s">
        <v>22</v>
      </c>
      <c r="G17" s="2">
        <v>1.3377392819979499E-2</v>
      </c>
      <c r="H17" s="3" t="s">
        <v>22</v>
      </c>
      <c r="I17" s="3" t="s">
        <v>22</v>
      </c>
      <c r="J17" s="3" t="s">
        <v>22</v>
      </c>
      <c r="K17" s="3" t="s">
        <v>22</v>
      </c>
      <c r="L17" s="3">
        <v>5.6110730994914003E-2</v>
      </c>
      <c r="M17" s="4"/>
      <c r="N17" s="4"/>
      <c r="O17" s="5">
        <v>1.08</v>
      </c>
      <c r="P17" s="5">
        <v>1.18</v>
      </c>
      <c r="Q17" s="5"/>
      <c r="R17" s="6"/>
      <c r="S17" s="6"/>
    </row>
    <row r="18" spans="1:19">
      <c r="A18" s="1" t="s">
        <v>51</v>
      </c>
      <c r="B18" s="1" t="s">
        <v>52</v>
      </c>
      <c r="C18" s="2" t="s">
        <v>22</v>
      </c>
      <c r="D18" s="2" t="s">
        <v>22</v>
      </c>
      <c r="E18" s="2" t="s">
        <v>22</v>
      </c>
      <c r="F18" s="2" t="s">
        <v>22</v>
      </c>
      <c r="G18" s="2">
        <v>9.4253735533864503E-3</v>
      </c>
      <c r="H18" s="3" t="s">
        <v>22</v>
      </c>
      <c r="I18" s="3" t="s">
        <v>22</v>
      </c>
      <c r="J18" s="3" t="s">
        <v>22</v>
      </c>
      <c r="K18" s="3" t="s">
        <v>22</v>
      </c>
      <c r="L18" s="3">
        <v>4.31282244412532E-2</v>
      </c>
      <c r="M18" s="4"/>
      <c r="N18" s="4"/>
      <c r="O18" s="5"/>
      <c r="P18" s="5"/>
      <c r="Q18" s="5"/>
      <c r="R18" s="6"/>
      <c r="S18" s="6"/>
    </row>
    <row r="19" spans="1:19">
      <c r="A19" s="1" t="s">
        <v>53</v>
      </c>
      <c r="B19" s="1" t="s">
        <v>54</v>
      </c>
      <c r="C19" s="2" t="s">
        <v>22</v>
      </c>
      <c r="D19" s="2" t="s">
        <v>22</v>
      </c>
      <c r="E19" s="2" t="s">
        <v>22</v>
      </c>
      <c r="F19" s="2">
        <v>8.32197037783797E-2</v>
      </c>
      <c r="G19" s="2">
        <v>3.71409590459309E-4</v>
      </c>
      <c r="H19" s="3" t="s">
        <v>22</v>
      </c>
      <c r="I19" s="3" t="s">
        <v>22</v>
      </c>
      <c r="J19" s="3" t="s">
        <v>22</v>
      </c>
      <c r="K19" s="3">
        <v>0.165344411454412</v>
      </c>
      <c r="L19" s="3">
        <v>3.73885654395704E-3</v>
      </c>
      <c r="M19" s="4">
        <v>1.0158497520000001</v>
      </c>
      <c r="N19" s="4">
        <v>0.93753330000000001</v>
      </c>
      <c r="O19" s="5">
        <v>1.06</v>
      </c>
      <c r="P19" s="5"/>
      <c r="Q19" s="5"/>
      <c r="R19" s="6"/>
      <c r="S19" s="6"/>
    </row>
    <row r="20" spans="1:19">
      <c r="A20" s="1" t="s">
        <v>55</v>
      </c>
      <c r="B20" s="1" t="s">
        <v>56</v>
      </c>
      <c r="C20" s="2">
        <v>3.2318069893488503E-2</v>
      </c>
      <c r="D20" s="2" t="s">
        <v>22</v>
      </c>
      <c r="E20" s="2" t="s">
        <v>22</v>
      </c>
      <c r="F20" s="2">
        <v>4.9108004458511901E-3</v>
      </c>
      <c r="G20" s="2" t="s">
        <v>22</v>
      </c>
      <c r="H20" s="3">
        <v>0.13555634871991001</v>
      </c>
      <c r="I20" s="3" t="s">
        <v>22</v>
      </c>
      <c r="J20" s="3" t="s">
        <v>22</v>
      </c>
      <c r="K20" s="3">
        <v>1.90136119826546E-2</v>
      </c>
      <c r="L20" s="3" t="s">
        <v>22</v>
      </c>
      <c r="M20" s="4"/>
      <c r="N20" s="4"/>
      <c r="O20" s="5">
        <v>1.06</v>
      </c>
      <c r="P20" s="5">
        <v>1.17</v>
      </c>
      <c r="Q20" s="5"/>
      <c r="R20" s="6"/>
      <c r="S20" s="6"/>
    </row>
    <row r="21" spans="1:19">
      <c r="A21" s="1" t="s">
        <v>57</v>
      </c>
      <c r="B21" s="1" t="s">
        <v>58</v>
      </c>
      <c r="C21" s="2">
        <v>3.2318069893488503E-2</v>
      </c>
      <c r="D21" s="2">
        <v>6.2134023919343702E-3</v>
      </c>
      <c r="E21" s="2">
        <v>1.1740505964104499E-2</v>
      </c>
      <c r="F21" s="2">
        <v>5.6634365740802902E-4</v>
      </c>
      <c r="G21" s="2">
        <v>2.4051850725450899E-3</v>
      </c>
      <c r="H21" s="3">
        <v>0.13555634871991001</v>
      </c>
      <c r="I21" s="3">
        <v>5.4603456033571598E-2</v>
      </c>
      <c r="J21" s="3">
        <v>8.44198285990371E-2</v>
      </c>
      <c r="K21" s="3">
        <v>3.28914970263894E-3</v>
      </c>
      <c r="L21" s="3">
        <v>1.51326227480962E-2</v>
      </c>
      <c r="M21" s="4"/>
      <c r="N21" s="4"/>
      <c r="O21" s="5"/>
      <c r="P21" s="5">
        <v>0.87</v>
      </c>
      <c r="Q21" s="5"/>
      <c r="R21" s="6">
        <v>1.54006445175715</v>
      </c>
      <c r="S21" s="6"/>
    </row>
    <row r="22" spans="1:19">
      <c r="A22" s="1" t="s">
        <v>59</v>
      </c>
      <c r="B22" s="1" t="s">
        <v>60</v>
      </c>
      <c r="C22" s="2">
        <v>2.9646075276209299E-2</v>
      </c>
      <c r="D22" s="2">
        <v>1.9526969520166699E-4</v>
      </c>
      <c r="E22" s="2">
        <v>1.58682006313976E-2</v>
      </c>
      <c r="F22" s="2">
        <v>6.1313247896424296E-8</v>
      </c>
      <c r="G22" s="2">
        <v>1.40906452356739E-5</v>
      </c>
      <c r="H22" s="3">
        <v>0.13555634871991001</v>
      </c>
      <c r="I22" s="3">
        <v>9.8285746584839094E-3</v>
      </c>
      <c r="J22" s="3">
        <v>9.2157626743886098E-2</v>
      </c>
      <c r="K22" s="3">
        <v>3.08610014412002E-6</v>
      </c>
      <c r="L22" s="3">
        <v>3.5461457176446E-4</v>
      </c>
      <c r="M22" s="4"/>
      <c r="N22" s="4"/>
      <c r="O22" s="5"/>
      <c r="P22" s="5"/>
      <c r="Q22" s="5"/>
      <c r="R22" s="6"/>
      <c r="S22" s="6"/>
    </row>
    <row r="23" spans="1:19">
      <c r="A23" s="1" t="s">
        <v>61</v>
      </c>
      <c r="B23" s="1" t="s">
        <v>62</v>
      </c>
      <c r="C23" s="2">
        <v>4.7208724626763503E-2</v>
      </c>
      <c r="D23" s="2">
        <v>5.72356208594262E-3</v>
      </c>
      <c r="E23" s="2">
        <v>5.2119552625769596E-4</v>
      </c>
      <c r="F23" s="2">
        <v>1.7735115521405501E-7</v>
      </c>
      <c r="G23" s="2">
        <v>2.2333228341365599E-5</v>
      </c>
      <c r="H23" s="3">
        <v>0.162011759514575</v>
      </c>
      <c r="I23" s="3">
        <v>5.4016117186083498E-2</v>
      </c>
      <c r="J23" s="3">
        <v>1.31503925304161E-2</v>
      </c>
      <c r="K23" s="3">
        <v>6.6950061093305803E-6</v>
      </c>
      <c r="L23" s="3">
        <v>4.21539684943276E-4</v>
      </c>
      <c r="M23" s="4">
        <v>1.215611365</v>
      </c>
      <c r="N23" s="4">
        <v>1.3339392750000001</v>
      </c>
      <c r="O23" s="5">
        <v>1.17</v>
      </c>
      <c r="P23" s="5"/>
      <c r="Q23" s="5">
        <v>1.29</v>
      </c>
      <c r="R23" s="6">
        <v>2.0205863634494801</v>
      </c>
      <c r="S23" s="6"/>
    </row>
    <row r="24" spans="1:19">
      <c r="A24" s="1" t="s">
        <v>63</v>
      </c>
      <c r="B24" s="1" t="s">
        <v>64</v>
      </c>
      <c r="C24" s="2" t="s">
        <v>22</v>
      </c>
      <c r="D24" s="2">
        <v>6.0401122455495303E-2</v>
      </c>
      <c r="E24" s="2">
        <v>2.80809612820151E-2</v>
      </c>
      <c r="F24" s="2">
        <v>2.30470635744736E-4</v>
      </c>
      <c r="G24" s="2">
        <v>6.5279638902894198E-3</v>
      </c>
      <c r="H24" s="3" t="s">
        <v>22</v>
      </c>
      <c r="I24" s="3">
        <v>0.17539556713038101</v>
      </c>
      <c r="J24" s="3">
        <v>0.12114929010240801</v>
      </c>
      <c r="K24" s="3">
        <v>1.65719361892644E-3</v>
      </c>
      <c r="L24" s="3">
        <v>3.28574182477901E-2</v>
      </c>
      <c r="M24" s="4"/>
      <c r="N24" s="4"/>
      <c r="O24" s="5"/>
      <c r="P24" s="5"/>
      <c r="Q24" s="5"/>
      <c r="R24" s="6">
        <v>1.7188690642108699</v>
      </c>
      <c r="S24" s="6"/>
    </row>
    <row r="25" spans="1:19">
      <c r="A25" s="1" t="s">
        <v>65</v>
      </c>
      <c r="B25" s="1" t="s">
        <v>66</v>
      </c>
      <c r="C25" s="2" t="s">
        <v>22</v>
      </c>
      <c r="D25" s="2">
        <v>6.3070093500149596E-2</v>
      </c>
      <c r="E25" s="2" t="s">
        <v>22</v>
      </c>
      <c r="F25" s="2">
        <v>6.0521360135716205E-4</v>
      </c>
      <c r="G25" s="2">
        <v>7.1675916663639502E-3</v>
      </c>
      <c r="H25" s="3" t="s">
        <v>22</v>
      </c>
      <c r="I25" s="3">
        <v>0.17969026638721899</v>
      </c>
      <c r="J25" s="3" t="s">
        <v>22</v>
      </c>
      <c r="K25" s="3">
        <v>3.3847131038863502E-3</v>
      </c>
      <c r="L25" s="3">
        <v>3.3822073175654901E-2</v>
      </c>
      <c r="M25" s="4"/>
      <c r="N25" s="4"/>
      <c r="O25" s="5"/>
      <c r="P25" s="5"/>
      <c r="Q25" s="5"/>
      <c r="R25" s="6">
        <v>1.50495679178548</v>
      </c>
      <c r="S25" s="6"/>
    </row>
    <row r="26" spans="1:19">
      <c r="A26" s="13" t="s">
        <v>67</v>
      </c>
      <c r="B26" s="1" t="s">
        <v>68</v>
      </c>
      <c r="C26" s="2">
        <v>9.8652735602467498E-2</v>
      </c>
      <c r="D26" s="8">
        <v>1.16792637775493E-2</v>
      </c>
      <c r="E26" s="2">
        <v>2.5848860856543501E-2</v>
      </c>
      <c r="F26" s="2">
        <v>2.30470635744736E-4</v>
      </c>
      <c r="G26" s="2">
        <v>1.3938144898930399E-3</v>
      </c>
      <c r="H26" s="3">
        <v>0.27586227918467798</v>
      </c>
      <c r="I26" s="3">
        <v>6.4107205304388501E-2</v>
      </c>
      <c r="J26" s="3">
        <v>0.11797747287412599</v>
      </c>
      <c r="K26" s="3">
        <v>1.65719361892644E-3</v>
      </c>
      <c r="L26" s="3">
        <v>1.0022189903516599E-2</v>
      </c>
      <c r="M26" s="4"/>
      <c r="N26" s="4"/>
      <c r="O26" s="5"/>
      <c r="P26" s="5">
        <v>1.17</v>
      </c>
      <c r="Q26" s="5"/>
      <c r="R26" s="6"/>
      <c r="S26" s="9" t="s">
        <v>69</v>
      </c>
    </row>
    <row r="27" spans="1:19">
      <c r="A27" s="14" t="s">
        <v>70</v>
      </c>
      <c r="B27" s="1" t="s">
        <v>71</v>
      </c>
      <c r="C27" s="2" t="s">
        <v>22</v>
      </c>
      <c r="D27" s="2">
        <v>8.1878450922369603E-2</v>
      </c>
      <c r="E27" s="2">
        <v>6.7372044330888697E-2</v>
      </c>
      <c r="F27" s="2">
        <v>1.17055344243599E-2</v>
      </c>
      <c r="G27" s="2">
        <v>1.2275364542245201E-2</v>
      </c>
      <c r="H27" s="3" t="s">
        <v>22</v>
      </c>
      <c r="I27" s="3">
        <v>0.209553323547082</v>
      </c>
      <c r="J27" s="3">
        <v>0.195638051807004</v>
      </c>
      <c r="K27" s="3">
        <v>3.4657562707418502E-2</v>
      </c>
      <c r="L27" s="3">
        <v>5.2959429882257901E-2</v>
      </c>
      <c r="M27" s="4">
        <v>1.229750474</v>
      </c>
      <c r="N27" s="4">
        <v>1.273422751</v>
      </c>
      <c r="O27" s="5"/>
      <c r="P27" s="5"/>
      <c r="Q27" s="5"/>
      <c r="R27" s="6">
        <v>1.7635362768491001</v>
      </c>
      <c r="S27" s="11"/>
    </row>
    <row r="28" spans="1:19">
      <c r="A28" s="1" t="s">
        <v>72</v>
      </c>
      <c r="B28" s="1" t="s">
        <v>73</v>
      </c>
      <c r="C28" s="2" t="s">
        <v>22</v>
      </c>
      <c r="D28" s="2">
        <v>5.2711981913100697E-3</v>
      </c>
      <c r="E28" s="2">
        <v>4.88985215228495E-2</v>
      </c>
      <c r="F28" s="2">
        <v>1.41095592748608E-4</v>
      </c>
      <c r="G28" s="2">
        <v>6.0411875397221998E-5</v>
      </c>
      <c r="H28" s="3" t="s">
        <v>22</v>
      </c>
      <c r="I28" s="3">
        <v>5.4016117186083498E-2</v>
      </c>
      <c r="J28" s="3">
        <v>0.18008967682805499</v>
      </c>
      <c r="K28" s="3">
        <v>1.12133865815999E-3</v>
      </c>
      <c r="L28" s="3">
        <v>1.01357702055339E-3</v>
      </c>
      <c r="M28" s="4">
        <v>1.1594920950000001</v>
      </c>
      <c r="N28" s="4">
        <v>1.219963911</v>
      </c>
      <c r="O28" s="5"/>
      <c r="P28" s="5"/>
      <c r="Q28" s="5"/>
      <c r="R28" s="6"/>
      <c r="S28" s="11"/>
    </row>
    <row r="29" spans="1:19">
      <c r="A29" s="7" t="s">
        <v>74</v>
      </c>
      <c r="B29" s="1" t="s">
        <v>75</v>
      </c>
      <c r="C29" s="8">
        <v>3.44135558378936E-2</v>
      </c>
      <c r="D29" s="2">
        <v>1.6316089604176301E-3</v>
      </c>
      <c r="E29" s="2">
        <v>1.4952965699707501E-2</v>
      </c>
      <c r="F29" s="2">
        <v>8.4876319338636904E-9</v>
      </c>
      <c r="G29" s="2">
        <v>7.5865933010266103E-7</v>
      </c>
      <c r="H29" s="3">
        <v>0.13674860346110401</v>
      </c>
      <c r="I29" s="3">
        <v>2.2397541183914699E-2</v>
      </c>
      <c r="J29" s="3">
        <v>9.2157626743886098E-2</v>
      </c>
      <c r="K29" s="3">
        <v>6.4081621100670904E-7</v>
      </c>
      <c r="L29" s="3">
        <v>2.86393897113755E-5</v>
      </c>
      <c r="M29" s="4"/>
      <c r="N29" s="4"/>
      <c r="O29" s="5">
        <v>0.91</v>
      </c>
      <c r="P29" s="5">
        <v>1.1399999999999999</v>
      </c>
      <c r="Q29" s="5">
        <v>0.89</v>
      </c>
      <c r="R29" s="6">
        <v>1.71589789880669</v>
      </c>
      <c r="S29" s="11" t="s">
        <v>27</v>
      </c>
    </row>
    <row r="30" spans="1:19">
      <c r="A30" s="1" t="s">
        <v>76</v>
      </c>
      <c r="B30" s="1" t="s">
        <v>77</v>
      </c>
      <c r="C30" s="2" t="s">
        <v>22</v>
      </c>
      <c r="D30" s="2" t="s">
        <v>22</v>
      </c>
      <c r="E30" s="2" t="s">
        <v>22</v>
      </c>
      <c r="F30" s="2">
        <v>1.8749406879154701E-3</v>
      </c>
      <c r="G30" s="2">
        <v>2.0731986355942599E-2</v>
      </c>
      <c r="H30" s="3" t="s">
        <v>22</v>
      </c>
      <c r="I30" s="3" t="s">
        <v>22</v>
      </c>
      <c r="J30" s="3" t="s">
        <v>22</v>
      </c>
      <c r="K30" s="3">
        <v>9.1327756088785805E-3</v>
      </c>
      <c r="L30" s="3">
        <v>6.8054998690159393E-2</v>
      </c>
      <c r="M30" s="4">
        <v>1.112593596</v>
      </c>
      <c r="N30" s="4">
        <v>1.1141275989999999</v>
      </c>
      <c r="O30" s="5"/>
      <c r="P30" s="5"/>
      <c r="Q30" s="5"/>
      <c r="R30" s="6"/>
      <c r="S30" s="11"/>
    </row>
    <row r="31" spans="1:19">
      <c r="A31" s="7" t="s">
        <v>78</v>
      </c>
      <c r="B31" s="1" t="s">
        <v>79</v>
      </c>
      <c r="C31" s="8">
        <v>3.3351960312866302E-2</v>
      </c>
      <c r="D31" s="2">
        <v>9.0398759765076501E-4</v>
      </c>
      <c r="E31" s="2">
        <v>4.53008270786288E-2</v>
      </c>
      <c r="F31" s="2">
        <v>1.0579353496254901E-6</v>
      </c>
      <c r="G31" s="8">
        <v>1.67195681991964E-5</v>
      </c>
      <c r="H31" s="3">
        <v>0.13611205424980599</v>
      </c>
      <c r="I31" s="3">
        <v>1.8899766759143399E-2</v>
      </c>
      <c r="J31" s="3">
        <v>0.171010622221824</v>
      </c>
      <c r="K31" s="3">
        <v>2.28211768276356E-5</v>
      </c>
      <c r="L31" s="3">
        <v>3.6066497115409401E-4</v>
      </c>
      <c r="M31" s="4"/>
      <c r="N31" s="4"/>
      <c r="O31" s="5"/>
      <c r="P31" s="5"/>
      <c r="Q31" s="5"/>
      <c r="R31" s="6">
        <v>1.79283418750581</v>
      </c>
      <c r="S31" s="11" t="s">
        <v>80</v>
      </c>
    </row>
    <row r="32" spans="1:19">
      <c r="A32" s="1" t="s">
        <v>81</v>
      </c>
      <c r="B32" s="1" t="s">
        <v>82</v>
      </c>
      <c r="C32" s="2">
        <v>4.2003309307504101E-2</v>
      </c>
      <c r="D32" s="2">
        <v>7.4729801230122798E-3</v>
      </c>
      <c r="E32" s="2">
        <v>8.5202282123999606E-2</v>
      </c>
      <c r="F32" s="2">
        <v>2.9111537919857299E-6</v>
      </c>
      <c r="G32" s="2">
        <v>7.5865933010266103E-7</v>
      </c>
      <c r="H32" s="3">
        <v>0.15101189774840801</v>
      </c>
      <c r="I32" s="3">
        <v>5.5106919579668102E-2</v>
      </c>
      <c r="J32" s="3">
        <v>0.22181973449524001</v>
      </c>
      <c r="K32" s="3">
        <v>5.4948027823730702E-5</v>
      </c>
      <c r="L32" s="3">
        <v>2.86393897113755E-5</v>
      </c>
      <c r="M32" s="4">
        <v>1.0773225870000001</v>
      </c>
      <c r="N32" s="4">
        <v>1.274724535</v>
      </c>
      <c r="O32" s="5"/>
      <c r="P32" s="5"/>
      <c r="Q32" s="5">
        <v>1.06</v>
      </c>
      <c r="R32" s="6">
        <v>1.60353054990878</v>
      </c>
      <c r="S32" s="11"/>
    </row>
    <row r="33" spans="1:19">
      <c r="A33" s="7" t="s">
        <v>83</v>
      </c>
      <c r="B33" s="1" t="s">
        <v>84</v>
      </c>
      <c r="C33" s="8">
        <v>4.0156881707503402E-2</v>
      </c>
      <c r="D33" s="2">
        <v>1.2516401827247299E-3</v>
      </c>
      <c r="E33" s="2">
        <v>6.4203034378288601E-2</v>
      </c>
      <c r="F33" s="8">
        <v>3.8957418019193697E-6</v>
      </c>
      <c r="G33" s="2">
        <v>1.17153335211239E-6</v>
      </c>
      <c r="H33" s="3">
        <v>0.15101189774840801</v>
      </c>
      <c r="I33" s="3">
        <v>1.8899766759143399E-2</v>
      </c>
      <c r="J33" s="3">
        <v>0.19389316382243199</v>
      </c>
      <c r="K33" s="3">
        <v>6.5361890232202801E-5</v>
      </c>
      <c r="L33" s="3">
        <v>3.5380307233794202E-5</v>
      </c>
      <c r="M33" s="4">
        <v>1.0030357299999999</v>
      </c>
      <c r="N33" s="4">
        <v>1.034504367</v>
      </c>
      <c r="O33" s="5"/>
      <c r="P33" s="5"/>
      <c r="Q33" s="5"/>
      <c r="R33" s="6">
        <v>1.6679191409284</v>
      </c>
      <c r="S33" s="11" t="s">
        <v>27</v>
      </c>
    </row>
    <row r="34" spans="1:19">
      <c r="A34" s="10" t="s">
        <v>85</v>
      </c>
      <c r="B34" s="1" t="s">
        <v>86</v>
      </c>
      <c r="C34" s="8">
        <v>5.2214820296168996E-3</v>
      </c>
      <c r="D34" s="2">
        <v>1.74986014270181E-2</v>
      </c>
      <c r="E34" s="2">
        <v>9.9820174735766001E-2</v>
      </c>
      <c r="F34" s="2">
        <v>3.5904060407497998E-7</v>
      </c>
      <c r="G34" s="2">
        <v>1.4319330243112099E-7</v>
      </c>
      <c r="H34" s="3">
        <v>4.9277736654509498E-2</v>
      </c>
      <c r="I34" s="3">
        <v>7.3396911541103699E-2</v>
      </c>
      <c r="J34" s="3">
        <v>0.239657057029179</v>
      </c>
      <c r="K34" s="3">
        <v>1.0843026243064401E-5</v>
      </c>
      <c r="L34" s="3">
        <v>1.08110943335496E-5</v>
      </c>
      <c r="M34" s="4"/>
      <c r="N34" s="4"/>
      <c r="O34" s="5">
        <v>1.06</v>
      </c>
      <c r="P34" s="5">
        <v>0.8</v>
      </c>
      <c r="Q34" s="5">
        <v>1.08</v>
      </c>
      <c r="R34" s="6">
        <v>1.7696858320223801</v>
      </c>
      <c r="S34" s="11" t="s">
        <v>87</v>
      </c>
    </row>
    <row r="35" spans="1:19">
      <c r="A35" s="10" t="s">
        <v>88</v>
      </c>
      <c r="B35" s="1" t="s">
        <v>89</v>
      </c>
      <c r="C35" s="2">
        <v>1.2557066745168999E-3</v>
      </c>
      <c r="D35" s="8">
        <v>4.7931905808391304E-3</v>
      </c>
      <c r="E35" s="2">
        <v>8.3774017740869398E-4</v>
      </c>
      <c r="F35" s="2">
        <v>5.5168383813236198E-10</v>
      </c>
      <c r="G35" s="2">
        <v>5.1443519762291603E-9</v>
      </c>
      <c r="H35" s="3">
        <v>1.8811035308891999E-2</v>
      </c>
      <c r="I35" s="3">
        <v>5.4016117186083498E-2</v>
      </c>
      <c r="J35" s="3">
        <v>1.31503925304161E-2</v>
      </c>
      <c r="K35" s="3">
        <v>8.3304259557986702E-8</v>
      </c>
      <c r="L35" s="3">
        <v>7.7679714841060298E-7</v>
      </c>
      <c r="M35" s="4"/>
      <c r="N35" s="4"/>
      <c r="O35" s="5">
        <v>1.1499999999999999</v>
      </c>
      <c r="P35" s="5"/>
      <c r="Q35" s="5">
        <v>1.1100000000000001</v>
      </c>
      <c r="R35" s="6"/>
      <c r="S35" s="11" t="s">
        <v>69</v>
      </c>
    </row>
    <row r="36" spans="1:19">
      <c r="A36" s="1" t="s">
        <v>90</v>
      </c>
      <c r="B36" s="1" t="s">
        <v>91</v>
      </c>
      <c r="C36" s="2" t="s">
        <v>22</v>
      </c>
      <c r="D36" s="2" t="s">
        <v>22</v>
      </c>
      <c r="E36" s="2" t="s">
        <v>22</v>
      </c>
      <c r="F36" s="2">
        <v>1.0836220506349101E-5</v>
      </c>
      <c r="G36" s="2">
        <v>8.7935203250810202E-4</v>
      </c>
      <c r="H36" s="3" t="s">
        <v>22</v>
      </c>
      <c r="I36" s="3" t="s">
        <v>22</v>
      </c>
      <c r="J36" s="3" t="s">
        <v>22</v>
      </c>
      <c r="K36" s="3">
        <v>1.4875175422351901E-4</v>
      </c>
      <c r="L36" s="3">
        <v>6.6391078454361699E-3</v>
      </c>
      <c r="M36" s="4"/>
      <c r="N36" s="4"/>
      <c r="O36" s="5"/>
      <c r="P36" s="5"/>
      <c r="Q36" s="5"/>
      <c r="R36" s="6"/>
      <c r="S36" s="11"/>
    </row>
    <row r="37" spans="1:19">
      <c r="A37" s="7" t="s">
        <v>92</v>
      </c>
      <c r="B37" s="1" t="s">
        <v>93</v>
      </c>
      <c r="C37" s="2" t="s">
        <v>22</v>
      </c>
      <c r="D37" s="2" t="s">
        <v>22</v>
      </c>
      <c r="E37" s="2" t="s">
        <v>22</v>
      </c>
      <c r="F37" s="2">
        <v>1.06179067958302E-2</v>
      </c>
      <c r="G37" s="8">
        <v>3.6375034511939301E-3</v>
      </c>
      <c r="H37" s="3" t="s">
        <v>22</v>
      </c>
      <c r="I37" s="3" t="s">
        <v>22</v>
      </c>
      <c r="J37" s="3" t="s">
        <v>22</v>
      </c>
      <c r="K37" s="3">
        <v>3.2171741266454203E-2</v>
      </c>
      <c r="L37" s="3">
        <v>2.1125500812703198E-2</v>
      </c>
      <c r="M37" s="4"/>
      <c r="N37" s="4"/>
      <c r="O37" s="5"/>
      <c r="P37" s="5"/>
      <c r="Q37" s="5">
        <v>1.1100000000000001</v>
      </c>
      <c r="R37" s="6"/>
      <c r="S37" s="11" t="s">
        <v>87</v>
      </c>
    </row>
    <row r="38" spans="1:19">
      <c r="A38" s="10" t="s">
        <v>94</v>
      </c>
      <c r="B38" s="1" t="s">
        <v>95</v>
      </c>
      <c r="C38" s="2" t="s">
        <v>22</v>
      </c>
      <c r="D38" s="2" t="s">
        <v>22</v>
      </c>
      <c r="E38" s="8">
        <v>1.5404601317392699E-2</v>
      </c>
      <c r="F38" s="2">
        <v>1.28000651181138E-4</v>
      </c>
      <c r="G38" s="2">
        <v>1.4506515710123401E-4</v>
      </c>
      <c r="H38" s="3" t="s">
        <v>22</v>
      </c>
      <c r="I38" s="3" t="s">
        <v>22</v>
      </c>
      <c r="J38" s="3">
        <v>9.2157626743886098E-2</v>
      </c>
      <c r="K38" s="3">
        <v>1.0737832404639899E-3</v>
      </c>
      <c r="L38" s="3">
        <v>2.1241873310282999E-3</v>
      </c>
      <c r="M38" s="4"/>
      <c r="N38" s="4"/>
      <c r="O38" s="5">
        <v>1.0900000000000001</v>
      </c>
      <c r="P38" s="5"/>
      <c r="Q38" s="5">
        <v>1.1299999999999999</v>
      </c>
      <c r="R38" s="6"/>
      <c r="S38" s="11" t="s">
        <v>80</v>
      </c>
    </row>
    <row r="39" spans="1:19">
      <c r="A39" s="1" t="s">
        <v>96</v>
      </c>
      <c r="B39" s="1" t="s">
        <v>97</v>
      </c>
      <c r="C39" s="2">
        <v>5.5639415549463798E-2</v>
      </c>
      <c r="D39" s="2">
        <v>1.32974675472033E-2</v>
      </c>
      <c r="E39" s="2" t="s">
        <v>22</v>
      </c>
      <c r="F39" s="2">
        <v>2.3726155293036502E-3</v>
      </c>
      <c r="G39" s="2">
        <v>7.1675916663639502E-3</v>
      </c>
      <c r="H39" s="3">
        <v>0.18008737163119701</v>
      </c>
      <c r="I39" s="3">
        <v>6.4107205304388501E-2</v>
      </c>
      <c r="J39" s="3" t="s">
        <v>22</v>
      </c>
      <c r="K39" s="3">
        <v>1.1166278840792399E-2</v>
      </c>
      <c r="L39" s="3">
        <v>3.3822073175654901E-2</v>
      </c>
      <c r="M39" s="4"/>
      <c r="N39" s="4"/>
      <c r="O39" s="5">
        <v>1.1399999999999999</v>
      </c>
      <c r="P39" s="5">
        <v>1.25</v>
      </c>
      <c r="Q39" s="5">
        <v>1.23</v>
      </c>
      <c r="R39" s="6"/>
      <c r="S39" s="11"/>
    </row>
    <row r="40" spans="1:19">
      <c r="A40" s="7" t="s">
        <v>98</v>
      </c>
      <c r="B40" s="1" t="s">
        <v>99</v>
      </c>
      <c r="C40" s="2" t="s">
        <v>22</v>
      </c>
      <c r="D40" s="8">
        <v>1.2516401827247299E-3</v>
      </c>
      <c r="E40" s="2" t="s">
        <v>22</v>
      </c>
      <c r="F40" s="2">
        <v>6.90341256936495E-4</v>
      </c>
      <c r="G40" s="2">
        <v>6.9256432467017302E-4</v>
      </c>
      <c r="H40" s="3" t="s">
        <v>22</v>
      </c>
      <c r="I40" s="3">
        <v>1.8899766759143399E-2</v>
      </c>
      <c r="J40" s="3" t="s">
        <v>22</v>
      </c>
      <c r="K40" s="3">
        <v>3.7229117784789599E-3</v>
      </c>
      <c r="L40" s="3">
        <v>5.5040638434313803E-3</v>
      </c>
      <c r="M40" s="4">
        <v>1.102359877</v>
      </c>
      <c r="N40" s="4">
        <v>1.1297106560000001</v>
      </c>
      <c r="O40" s="5">
        <v>1.1499999999999999</v>
      </c>
      <c r="P40" s="5">
        <v>1.0900000000000001</v>
      </c>
      <c r="Q40" s="5">
        <v>1.1599999999999999</v>
      </c>
      <c r="R40" s="6"/>
      <c r="S40" s="11" t="s">
        <v>30</v>
      </c>
    </row>
    <row r="41" spans="1:19">
      <c r="A41" s="1" t="s">
        <v>100</v>
      </c>
      <c r="B41" s="1" t="s">
        <v>101</v>
      </c>
      <c r="C41" s="2" t="s">
        <v>22</v>
      </c>
      <c r="D41" s="2" t="s">
        <v>22</v>
      </c>
      <c r="E41" s="2" t="s">
        <v>22</v>
      </c>
      <c r="F41" s="2">
        <v>9.1519307375159693E-3</v>
      </c>
      <c r="G41" s="2">
        <v>1.4563353692830201E-2</v>
      </c>
      <c r="H41" s="3" t="s">
        <v>22</v>
      </c>
      <c r="I41" s="3" t="s">
        <v>22</v>
      </c>
      <c r="J41" s="3" t="s">
        <v>22</v>
      </c>
      <c r="K41" s="3">
        <v>2.9403011518402401E-2</v>
      </c>
      <c r="L41" s="3">
        <v>5.63863181440349E-2</v>
      </c>
      <c r="M41" s="4"/>
      <c r="N41" s="4"/>
      <c r="O41" s="5"/>
      <c r="P41" s="5"/>
      <c r="Q41" s="5"/>
      <c r="R41" s="6"/>
      <c r="S41" s="6"/>
    </row>
    <row r="42" spans="1:19">
      <c r="A42" s="1" t="s">
        <v>102</v>
      </c>
      <c r="B42" s="1" t="s">
        <v>103</v>
      </c>
      <c r="C42" s="2" t="s">
        <v>22</v>
      </c>
      <c r="D42" s="2" t="s">
        <v>22</v>
      </c>
      <c r="E42" s="2" t="s">
        <v>22</v>
      </c>
      <c r="F42" s="2">
        <v>4.6528281754008296E-3</v>
      </c>
      <c r="G42" s="2">
        <v>1.0303922377537E-2</v>
      </c>
      <c r="H42" s="3" t="s">
        <v>22</v>
      </c>
      <c r="I42" s="3" t="s">
        <v>22</v>
      </c>
      <c r="J42" s="3" t="s">
        <v>22</v>
      </c>
      <c r="K42" s="3">
        <v>1.8488869854882201E-2</v>
      </c>
      <c r="L42" s="3">
        <v>4.5761537617884901E-2</v>
      </c>
      <c r="M42" s="4">
        <v>1.077094904</v>
      </c>
      <c r="N42" s="4">
        <v>1.1031628760000001</v>
      </c>
      <c r="O42" s="5">
        <v>1.23</v>
      </c>
      <c r="P42" s="5">
        <v>1.17</v>
      </c>
      <c r="Q42" s="5">
        <v>1.35</v>
      </c>
      <c r="R42" s="6"/>
      <c r="S42" s="6"/>
    </row>
    <row r="43" spans="1:19">
      <c r="A43" s="1" t="s">
        <v>104</v>
      </c>
      <c r="B43" s="1" t="s">
        <v>105</v>
      </c>
      <c r="C43" s="2" t="s">
        <v>22</v>
      </c>
      <c r="D43" s="2" t="s">
        <v>22</v>
      </c>
      <c r="E43" s="2">
        <v>5.2733060777615297E-2</v>
      </c>
      <c r="F43" s="2">
        <v>4.7166183313024903E-6</v>
      </c>
      <c r="G43" s="2">
        <v>1.9139375906613001E-4</v>
      </c>
      <c r="H43" s="3" t="s">
        <v>22</v>
      </c>
      <c r="I43" s="3" t="s">
        <v>22</v>
      </c>
      <c r="J43" s="3">
        <v>0.180970276759543</v>
      </c>
      <c r="K43" s="3">
        <v>7.1220936802667597E-5</v>
      </c>
      <c r="L43" s="3">
        <v>2.4083714682487998E-3</v>
      </c>
      <c r="M43" s="4"/>
      <c r="N43" s="4"/>
      <c r="O43" s="5">
        <v>1.1100000000000001</v>
      </c>
      <c r="P43" s="5"/>
      <c r="Q43" s="5"/>
      <c r="R43" s="6"/>
      <c r="S43" s="6"/>
    </row>
    <row r="44" spans="1:19">
      <c r="A44" s="1" t="s">
        <v>106</v>
      </c>
      <c r="B44" s="1" t="s">
        <v>107</v>
      </c>
      <c r="C44" s="2" t="s">
        <v>22</v>
      </c>
      <c r="D44" s="2" t="s">
        <v>22</v>
      </c>
      <c r="E44" s="2" t="s">
        <v>22</v>
      </c>
      <c r="F44" s="2">
        <v>3.3004023294250701E-2</v>
      </c>
      <c r="G44" s="2">
        <v>1.8676514163415699E-2</v>
      </c>
      <c r="H44" s="3" t="s">
        <v>22</v>
      </c>
      <c r="I44" s="3" t="s">
        <v>22</v>
      </c>
      <c r="J44" s="3" t="s">
        <v>22</v>
      </c>
      <c r="K44" s="3">
        <v>7.9104881229077106E-2</v>
      </c>
      <c r="L44" s="3">
        <v>6.5584968341296998E-2</v>
      </c>
      <c r="M44" s="4">
        <v>1.31860585</v>
      </c>
      <c r="N44" s="4">
        <v>1.423159134</v>
      </c>
      <c r="O44" s="5">
        <v>1.19</v>
      </c>
      <c r="P44" s="5">
        <v>1.19</v>
      </c>
      <c r="Q44" s="5">
        <v>1.23</v>
      </c>
      <c r="R44" s="6"/>
      <c r="S44" s="9"/>
    </row>
    <row r="45" spans="1:19">
      <c r="A45" s="10" t="s">
        <v>108</v>
      </c>
      <c r="B45" s="1" t="s">
        <v>109</v>
      </c>
      <c r="C45" s="2" t="s">
        <v>22</v>
      </c>
      <c r="D45" s="2">
        <v>2.3049023818858701E-2</v>
      </c>
      <c r="E45" s="2" t="s">
        <v>22</v>
      </c>
      <c r="F45" s="8">
        <v>7.5974632418389105E-4</v>
      </c>
      <c r="G45" s="8">
        <v>6.1327819311406205E-4</v>
      </c>
      <c r="H45" s="3" t="s">
        <v>22</v>
      </c>
      <c r="I45" s="3">
        <v>8.7010064916191607E-2</v>
      </c>
      <c r="J45" s="3" t="s">
        <v>22</v>
      </c>
      <c r="K45" s="3">
        <v>3.9559205155781903E-3</v>
      </c>
      <c r="L45" s="3">
        <v>5.1447226200124103E-3</v>
      </c>
      <c r="M45" s="4"/>
      <c r="N45" s="4"/>
      <c r="O45" s="5"/>
      <c r="P45" s="5"/>
      <c r="Q45" s="5"/>
      <c r="R45" s="6">
        <v>1.5738745070103899</v>
      </c>
      <c r="S45" s="9" t="s">
        <v>80</v>
      </c>
    </row>
    <row r="46" spans="1:19">
      <c r="A46" s="15" t="s">
        <v>110</v>
      </c>
      <c r="B46" s="1" t="s">
        <v>111</v>
      </c>
      <c r="C46" s="2" t="s">
        <v>22</v>
      </c>
      <c r="D46" s="8">
        <v>9.3676523381320907E-3</v>
      </c>
      <c r="E46" s="2">
        <v>8.7088692254410998E-4</v>
      </c>
      <c r="F46" s="2">
        <v>7.4746792091776697E-3</v>
      </c>
      <c r="G46" s="2">
        <v>5.4225484545379003E-4</v>
      </c>
      <c r="H46" s="3" t="s">
        <v>22</v>
      </c>
      <c r="I46" s="3">
        <v>5.65806201223178E-2</v>
      </c>
      <c r="J46" s="3">
        <v>1.31503925304161E-2</v>
      </c>
      <c r="K46" s="3">
        <v>2.6248292106647201E-2</v>
      </c>
      <c r="L46" s="3">
        <v>4.8164989213836601E-3</v>
      </c>
      <c r="M46" s="4">
        <v>1.172980074</v>
      </c>
      <c r="N46" s="4">
        <v>1.2986232680000001</v>
      </c>
      <c r="O46" s="5"/>
      <c r="P46" s="5"/>
      <c r="Q46" s="5"/>
      <c r="R46" s="6">
        <v>1.5834237181333899</v>
      </c>
      <c r="S46" s="11" t="s">
        <v>27</v>
      </c>
    </row>
    <row r="47" spans="1:19">
      <c r="A47" s="1" t="s">
        <v>112</v>
      </c>
      <c r="B47" s="1" t="s">
        <v>113</v>
      </c>
      <c r="C47" s="2" t="s">
        <v>22</v>
      </c>
      <c r="D47" s="2" t="s">
        <v>22</v>
      </c>
      <c r="E47" s="2">
        <v>8.5947654726642193E-3</v>
      </c>
      <c r="F47" s="2" t="s">
        <v>22</v>
      </c>
      <c r="G47" s="2">
        <v>4.0215975286590402E-3</v>
      </c>
      <c r="H47" s="3" t="s">
        <v>22</v>
      </c>
      <c r="I47" s="3" t="s">
        <v>22</v>
      </c>
      <c r="J47" s="3">
        <v>7.1622588429875997E-2</v>
      </c>
      <c r="K47" s="3" t="s">
        <v>22</v>
      </c>
      <c r="L47" s="3">
        <v>2.24911565491672E-2</v>
      </c>
      <c r="M47" s="4"/>
      <c r="N47" s="4"/>
      <c r="O47" s="5"/>
      <c r="P47" s="5"/>
      <c r="Q47" s="5"/>
      <c r="R47" s="6"/>
      <c r="S47" s="11"/>
    </row>
    <row r="48" spans="1:19">
      <c r="A48" s="7" t="s">
        <v>114</v>
      </c>
      <c r="B48" s="1" t="s">
        <v>115</v>
      </c>
      <c r="C48" s="2">
        <v>4.8603591160674101E-2</v>
      </c>
      <c r="D48" s="2">
        <v>5.3131836602556199E-4</v>
      </c>
      <c r="E48" s="8">
        <v>1.62151901217157E-4</v>
      </c>
      <c r="F48" s="2">
        <v>2.5142614608406801E-3</v>
      </c>
      <c r="G48" s="2">
        <v>4.7873381918433702E-4</v>
      </c>
      <c r="H48" s="3">
        <v>0.163092050339151</v>
      </c>
      <c r="I48" s="3">
        <v>1.8899766759143399E-2</v>
      </c>
      <c r="J48" s="3">
        <v>1.2242468541895399E-2</v>
      </c>
      <c r="K48" s="3">
        <v>1.1166278840792399E-2</v>
      </c>
      <c r="L48" s="3">
        <v>4.5180504185521799E-3</v>
      </c>
      <c r="M48" s="4"/>
      <c r="N48" s="4"/>
      <c r="O48" s="5">
        <v>1.1499999999999999</v>
      </c>
      <c r="P48" s="5">
        <v>1.68</v>
      </c>
      <c r="Q48" s="5">
        <v>1.23</v>
      </c>
      <c r="R48" s="6">
        <v>1.5533415779854201</v>
      </c>
      <c r="S48" s="11" t="s">
        <v>27</v>
      </c>
    </row>
    <row r="49" spans="1:19">
      <c r="A49" s="1" t="s">
        <v>116</v>
      </c>
      <c r="B49" s="1" t="s">
        <v>117</v>
      </c>
      <c r="C49" s="2" t="s">
        <v>22</v>
      </c>
      <c r="D49" s="2" t="s">
        <v>22</v>
      </c>
      <c r="E49" s="2">
        <v>2.5848860856543501E-2</v>
      </c>
      <c r="F49" s="2">
        <v>3.3427158748229901E-3</v>
      </c>
      <c r="G49" s="2">
        <v>4.8983797717340703E-3</v>
      </c>
      <c r="H49" s="3" t="s">
        <v>22</v>
      </c>
      <c r="I49" s="3" t="s">
        <v>22</v>
      </c>
      <c r="J49" s="3">
        <v>0.11797747287412599</v>
      </c>
      <c r="K49" s="3">
        <v>1.3641894516169499E-2</v>
      </c>
      <c r="L49" s="3">
        <v>2.5505356742477399E-2</v>
      </c>
      <c r="M49" s="4"/>
      <c r="N49" s="4"/>
      <c r="O49" s="5"/>
      <c r="P49" s="5"/>
      <c r="Q49" s="5"/>
      <c r="R49" s="6"/>
      <c r="S49" s="11"/>
    </row>
    <row r="50" spans="1:19">
      <c r="A50" s="12" t="s">
        <v>118</v>
      </c>
      <c r="B50" s="1" t="s">
        <v>119</v>
      </c>
      <c r="C50" s="2" t="s">
        <v>22</v>
      </c>
      <c r="D50" s="2" t="s">
        <v>22</v>
      </c>
      <c r="E50" s="2">
        <v>7.5640871600063499E-3</v>
      </c>
      <c r="F50" s="2">
        <v>1.7662292749864E-3</v>
      </c>
      <c r="G50" s="2">
        <v>3.28614214286978E-3</v>
      </c>
      <c r="H50" s="3" t="s">
        <v>22</v>
      </c>
      <c r="I50" s="3" t="s">
        <v>22</v>
      </c>
      <c r="J50" s="3">
        <v>7.1386072572559897E-2</v>
      </c>
      <c r="K50" s="3">
        <v>8.8900206840982106E-3</v>
      </c>
      <c r="L50" s="3">
        <v>1.9848298542933501E-2</v>
      </c>
      <c r="M50" s="4"/>
      <c r="N50" s="4"/>
      <c r="O50" s="5"/>
      <c r="P50" s="5"/>
      <c r="Q50" s="5"/>
      <c r="R50" s="6">
        <v>1.5369275187503699</v>
      </c>
      <c r="S50" s="11"/>
    </row>
    <row r="51" spans="1:19">
      <c r="A51" s="12" t="s">
        <v>120</v>
      </c>
      <c r="B51" s="1" t="s">
        <v>121</v>
      </c>
      <c r="C51" s="2" t="s">
        <v>22</v>
      </c>
      <c r="D51" s="2" t="s">
        <v>22</v>
      </c>
      <c r="E51" s="2">
        <v>4.4152303761443697E-2</v>
      </c>
      <c r="F51" s="2">
        <v>1.6311750184823299E-2</v>
      </c>
      <c r="G51" s="2">
        <v>1.4563353692830201E-2</v>
      </c>
      <c r="H51" s="3" t="s">
        <v>22</v>
      </c>
      <c r="I51" s="3" t="s">
        <v>22</v>
      </c>
      <c r="J51" s="3">
        <v>0.170948663281487</v>
      </c>
      <c r="K51" s="3">
        <v>4.6473099583175803E-2</v>
      </c>
      <c r="L51" s="3">
        <v>5.63863181440349E-2</v>
      </c>
      <c r="M51" s="4">
        <v>1.168681173</v>
      </c>
      <c r="N51" s="4">
        <v>1.1697213930000001</v>
      </c>
      <c r="O51" s="5"/>
      <c r="P51" s="5"/>
      <c r="Q51" s="5"/>
      <c r="R51" s="6"/>
      <c r="S51" s="11"/>
    </row>
    <row r="52" spans="1:19">
      <c r="A52" s="1" t="s">
        <v>122</v>
      </c>
      <c r="B52" s="1" t="s">
        <v>123</v>
      </c>
      <c r="C52" s="2" t="s">
        <v>22</v>
      </c>
      <c r="D52" s="2" t="s">
        <v>22</v>
      </c>
      <c r="E52" s="2">
        <v>7.9491783037791294E-2</v>
      </c>
      <c r="F52" s="2" t="s">
        <v>22</v>
      </c>
      <c r="G52" s="2">
        <v>4.31655399280245E-2</v>
      </c>
      <c r="H52" s="3" t="s">
        <v>22</v>
      </c>
      <c r="I52" s="3" t="s">
        <v>22</v>
      </c>
      <c r="J52" s="3">
        <v>0.21058349541590299</v>
      </c>
      <c r="K52" s="3" t="s">
        <v>22</v>
      </c>
      <c r="L52" s="3">
        <v>0.118509027802395</v>
      </c>
      <c r="M52" s="4">
        <v>1.1384768000000001</v>
      </c>
      <c r="N52" s="4">
        <v>1.166425644</v>
      </c>
      <c r="O52" s="5"/>
      <c r="P52" s="5"/>
      <c r="Q52" s="5"/>
      <c r="R52" s="6"/>
      <c r="S52" s="11"/>
    </row>
    <row r="53" spans="1:19">
      <c r="A53" s="10" t="s">
        <v>124</v>
      </c>
      <c r="B53" s="1" t="s">
        <v>125</v>
      </c>
      <c r="C53" s="2">
        <v>3.8948259864308499E-2</v>
      </c>
      <c r="D53" s="8">
        <v>8.7587156947816908E-3</v>
      </c>
      <c r="E53" s="2">
        <v>8.8713046522708693E-3</v>
      </c>
      <c r="F53" s="2">
        <v>5.1813877356871102E-3</v>
      </c>
      <c r="G53" s="2">
        <v>6.5080042660222895E-2</v>
      </c>
      <c r="H53" s="3">
        <v>0.150799672807964</v>
      </c>
      <c r="I53" s="3">
        <v>5.5106919579668102E-2</v>
      </c>
      <c r="J53" s="3">
        <v>7.1622588429875997E-2</v>
      </c>
      <c r="K53" s="3">
        <v>1.92861156962193E-2</v>
      </c>
      <c r="L53" s="3">
        <v>0.161099777732683</v>
      </c>
      <c r="M53" s="4"/>
      <c r="N53" s="4"/>
      <c r="O53" s="5"/>
      <c r="P53" s="5"/>
      <c r="Q53" s="5"/>
      <c r="R53" s="6">
        <v>1.50277537753104</v>
      </c>
      <c r="S53" s="11" t="s">
        <v>126</v>
      </c>
    </row>
    <row r="54" spans="1:19">
      <c r="A54" s="1" t="s">
        <v>127</v>
      </c>
      <c r="B54" s="1" t="s">
        <v>128</v>
      </c>
      <c r="C54" s="2" t="s">
        <v>22</v>
      </c>
      <c r="D54" s="2" t="s">
        <v>22</v>
      </c>
      <c r="E54" s="2">
        <v>4.8464651788132501E-3</v>
      </c>
      <c r="F54" s="2">
        <v>1.06528944590908E-2</v>
      </c>
      <c r="G54" s="2">
        <v>3.0383012627454897E-4</v>
      </c>
      <c r="H54" s="3" t="s">
        <v>22</v>
      </c>
      <c r="I54" s="3" t="s">
        <v>22</v>
      </c>
      <c r="J54" s="3">
        <v>5.2272588714342899E-2</v>
      </c>
      <c r="K54" s="3">
        <v>3.2171741266454203E-2</v>
      </c>
      <c r="L54" s="3">
        <v>3.2770249333897799E-3</v>
      </c>
      <c r="M54" s="4"/>
      <c r="N54" s="4"/>
      <c r="O54" s="5"/>
      <c r="P54" s="5"/>
      <c r="Q54" s="5"/>
      <c r="R54" s="6">
        <v>1.77671914747495</v>
      </c>
      <c r="S54" s="11"/>
    </row>
    <row r="55" spans="1:19">
      <c r="A55" s="1" t="s">
        <v>129</v>
      </c>
      <c r="B55" s="1" t="s">
        <v>130</v>
      </c>
      <c r="C55" s="2" t="s">
        <v>22</v>
      </c>
      <c r="D55" s="2" t="s">
        <v>22</v>
      </c>
      <c r="E55" s="2">
        <v>5.4739725945041798E-2</v>
      </c>
      <c r="F55" s="2">
        <v>3.7364352201330803E-2</v>
      </c>
      <c r="G55" s="2" t="s">
        <v>22</v>
      </c>
      <c r="H55" s="3" t="s">
        <v>22</v>
      </c>
      <c r="I55" s="3" t="s">
        <v>22</v>
      </c>
      <c r="J55" s="3">
        <v>0.18368219150447401</v>
      </c>
      <c r="K55" s="3">
        <v>8.5485108824256806E-2</v>
      </c>
      <c r="L55" s="3" t="s">
        <v>22</v>
      </c>
      <c r="M55" s="4">
        <v>1.076233338</v>
      </c>
      <c r="N55" s="4">
        <v>1.0992657370000001</v>
      </c>
      <c r="O55" s="5">
        <v>1.1000000000000001</v>
      </c>
      <c r="P55" s="5">
        <v>1.18</v>
      </c>
      <c r="Q55" s="5">
        <v>1.1200000000000001</v>
      </c>
      <c r="R55" s="6"/>
      <c r="S55" s="11"/>
    </row>
    <row r="56" spans="1:19">
      <c r="A56" s="1" t="s">
        <v>131</v>
      </c>
      <c r="B56" s="1" t="s">
        <v>132</v>
      </c>
      <c r="C56" s="2" t="s">
        <v>22</v>
      </c>
      <c r="D56" s="2">
        <v>6.5090212490350203E-3</v>
      </c>
      <c r="E56" s="2">
        <v>2.7033831251280297E-4</v>
      </c>
      <c r="F56" s="2">
        <v>3.5197036104176398E-4</v>
      </c>
      <c r="G56" s="2">
        <v>2.37390478731907E-2</v>
      </c>
      <c r="H56" s="3" t="s">
        <v>22</v>
      </c>
      <c r="I56" s="3">
        <v>5.4603456033571598E-2</v>
      </c>
      <c r="J56" s="3">
        <v>1.31503925304161E-2</v>
      </c>
      <c r="K56" s="3">
        <v>2.41579656896847E-3</v>
      </c>
      <c r="L56" s="3">
        <v>7.4679088101079094E-2</v>
      </c>
      <c r="M56" s="4">
        <v>1.2813330350000001</v>
      </c>
      <c r="N56" s="4">
        <v>1.482587962</v>
      </c>
      <c r="O56" s="5"/>
      <c r="P56" s="5">
        <v>0.88</v>
      </c>
      <c r="Q56" s="5"/>
      <c r="R56" s="6">
        <v>1.9447268675978699</v>
      </c>
      <c r="S56" s="11"/>
    </row>
    <row r="57" spans="1:19">
      <c r="A57" s="10" t="s">
        <v>133</v>
      </c>
      <c r="B57" s="1" t="s">
        <v>134</v>
      </c>
      <c r="C57" s="2" t="s">
        <v>22</v>
      </c>
      <c r="D57" s="2">
        <v>1.01254063492045E-2</v>
      </c>
      <c r="E57" s="2" t="s">
        <v>22</v>
      </c>
      <c r="F57" s="8">
        <v>4.0400726364944598E-4</v>
      </c>
      <c r="G57" s="2">
        <v>4.8983797717340703E-3</v>
      </c>
      <c r="H57" s="3" t="s">
        <v>22</v>
      </c>
      <c r="I57" s="3">
        <v>5.8805244566533799E-2</v>
      </c>
      <c r="J57" s="3" t="s">
        <v>22</v>
      </c>
      <c r="K57" s="3">
        <v>2.5418790337944299E-3</v>
      </c>
      <c r="L57" s="3">
        <v>2.5505356742477399E-2</v>
      </c>
      <c r="M57" s="4">
        <v>1.1018925369999999</v>
      </c>
      <c r="N57" s="4">
        <v>1.178886393</v>
      </c>
      <c r="O57" s="5">
        <v>1.1399999999999999</v>
      </c>
      <c r="P57" s="5">
        <v>1.26</v>
      </c>
      <c r="Q57" s="5">
        <v>1.1499999999999999</v>
      </c>
      <c r="R57" s="6">
        <v>1.66950964224386</v>
      </c>
      <c r="S57" s="11" t="s">
        <v>27</v>
      </c>
    </row>
    <row r="58" spans="1:19">
      <c r="A58" s="1" t="s">
        <v>135</v>
      </c>
      <c r="B58" s="1" t="s">
        <v>136</v>
      </c>
      <c r="C58" s="2" t="s">
        <v>22</v>
      </c>
      <c r="D58" s="2">
        <v>4.7126663762157898E-2</v>
      </c>
      <c r="E58" s="2" t="s">
        <v>22</v>
      </c>
      <c r="F58" s="2">
        <v>8.7043386761241001E-3</v>
      </c>
      <c r="G58" s="2" t="s">
        <v>22</v>
      </c>
      <c r="H58" s="3" t="s">
        <v>22</v>
      </c>
      <c r="I58" s="3">
        <v>0.14787418609789801</v>
      </c>
      <c r="J58" s="3" t="s">
        <v>22</v>
      </c>
      <c r="K58" s="3">
        <v>2.8572937828146499E-2</v>
      </c>
      <c r="L58" s="3" t="s">
        <v>22</v>
      </c>
      <c r="M58" s="4"/>
      <c r="N58" s="4"/>
      <c r="O58" s="5"/>
      <c r="P58" s="5">
        <v>1.3</v>
      </c>
      <c r="Q58" s="5"/>
      <c r="R58" s="6"/>
      <c r="S58" s="11"/>
    </row>
    <row r="59" spans="1:19">
      <c r="A59" s="1" t="s">
        <v>137</v>
      </c>
      <c r="B59" s="1" t="s">
        <v>138</v>
      </c>
      <c r="C59" s="2">
        <v>9.47337214421227E-4</v>
      </c>
      <c r="D59" s="2">
        <v>1.57647691324013E-4</v>
      </c>
      <c r="E59" s="2">
        <v>7.4519000211536795E-4</v>
      </c>
      <c r="F59" s="2" t="s">
        <v>22</v>
      </c>
      <c r="G59" s="2">
        <v>2.0250807900656202E-2</v>
      </c>
      <c r="H59" s="3">
        <v>1.8811035308891999E-2</v>
      </c>
      <c r="I59" s="3">
        <v>9.8285746584839094E-3</v>
      </c>
      <c r="J59" s="3">
        <v>1.31503925304161E-2</v>
      </c>
      <c r="K59" s="3" t="s">
        <v>22</v>
      </c>
      <c r="L59" s="3">
        <v>6.7952710955535303E-2</v>
      </c>
      <c r="M59" s="4"/>
      <c r="N59" s="4"/>
      <c r="O59" s="5"/>
      <c r="P59" s="5"/>
      <c r="Q59" s="5">
        <v>0.93</v>
      </c>
      <c r="R59" s="6"/>
      <c r="S59" s="11"/>
    </row>
    <row r="60" spans="1:19">
      <c r="A60" s="10" t="s">
        <v>139</v>
      </c>
      <c r="B60" s="1" t="s">
        <v>140</v>
      </c>
      <c r="C60" s="2">
        <v>8.7092748331273999E-3</v>
      </c>
      <c r="D60" s="8">
        <v>1.3014490108264699E-2</v>
      </c>
      <c r="E60" s="2">
        <v>1.5404601317392699E-2</v>
      </c>
      <c r="F60" s="2" t="s">
        <v>22</v>
      </c>
      <c r="G60" s="2" t="s">
        <v>22</v>
      </c>
      <c r="H60" s="3">
        <v>5.8778844719004797E-2</v>
      </c>
      <c r="I60" s="3">
        <v>6.4107205304388501E-2</v>
      </c>
      <c r="J60" s="3">
        <v>9.2157626743886098E-2</v>
      </c>
      <c r="K60" s="3" t="s">
        <v>22</v>
      </c>
      <c r="L60" s="3" t="s">
        <v>22</v>
      </c>
      <c r="M60" s="4">
        <v>1.1740197830000001</v>
      </c>
      <c r="N60" s="4">
        <v>1.232082245</v>
      </c>
      <c r="O60" s="5"/>
      <c r="P60" s="5"/>
      <c r="Q60" s="5"/>
      <c r="R60" s="6"/>
      <c r="S60" s="11" t="s">
        <v>30</v>
      </c>
    </row>
    <row r="61" spans="1:19">
      <c r="A61" s="1" t="s">
        <v>141</v>
      </c>
      <c r="B61" s="1" t="s">
        <v>142</v>
      </c>
      <c r="C61" s="2">
        <v>4.81719740612654E-3</v>
      </c>
      <c r="D61" s="2">
        <v>2.7823076602935301E-2</v>
      </c>
      <c r="E61" s="2" t="s">
        <v>22</v>
      </c>
      <c r="F61" s="2" t="s">
        <v>22</v>
      </c>
      <c r="G61" s="2" t="s">
        <v>22</v>
      </c>
      <c r="H61" s="3">
        <v>4.9277736654509498E-2</v>
      </c>
      <c r="I61" s="3">
        <v>0.10247035529373701</v>
      </c>
      <c r="J61" s="3" t="s">
        <v>22</v>
      </c>
      <c r="K61" s="3" t="s">
        <v>22</v>
      </c>
      <c r="L61" s="3" t="s">
        <v>22</v>
      </c>
      <c r="M61" s="4"/>
      <c r="N61" s="4"/>
      <c r="O61" s="5"/>
      <c r="P61" s="5"/>
      <c r="Q61" s="5"/>
      <c r="R61" s="6"/>
      <c r="S61" s="11"/>
    </row>
    <row r="62" spans="1:19">
      <c r="A62" s="1" t="s">
        <v>143</v>
      </c>
      <c r="B62" s="1" t="s">
        <v>144</v>
      </c>
      <c r="C62" s="2">
        <v>5.0157200033113403E-3</v>
      </c>
      <c r="D62" s="2">
        <v>2.0211011623739901E-2</v>
      </c>
      <c r="E62" s="2" t="s">
        <v>22</v>
      </c>
      <c r="F62" s="2">
        <v>6.2188351087224598E-2</v>
      </c>
      <c r="G62" s="2" t="s">
        <v>22</v>
      </c>
      <c r="H62" s="3">
        <v>4.9277736654509498E-2</v>
      </c>
      <c r="I62" s="3">
        <v>8.0312177768019105E-2</v>
      </c>
      <c r="J62" s="3" t="s">
        <v>22</v>
      </c>
      <c r="K62" s="3">
        <v>0.131060109297535</v>
      </c>
      <c r="L62" s="3" t="s">
        <v>22</v>
      </c>
      <c r="M62" s="4">
        <v>1.0852022349999999</v>
      </c>
      <c r="N62" s="4">
        <v>1.117735967</v>
      </c>
      <c r="O62" s="5"/>
      <c r="P62" s="5"/>
      <c r="Q62" s="5"/>
      <c r="R62" s="6"/>
      <c r="S62" s="11"/>
    </row>
    <row r="63" spans="1:19">
      <c r="A63" s="1" t="s">
        <v>145</v>
      </c>
      <c r="B63" s="1" t="s">
        <v>146</v>
      </c>
      <c r="C63" s="2">
        <v>4.53087313482761E-2</v>
      </c>
      <c r="D63" s="2">
        <v>8.4606812047310798E-2</v>
      </c>
      <c r="E63" s="2" t="s">
        <v>22</v>
      </c>
      <c r="F63" s="2" t="s">
        <v>22</v>
      </c>
      <c r="G63" s="2" t="s">
        <v>22</v>
      </c>
      <c r="H63" s="3">
        <v>0.15910740543231799</v>
      </c>
      <c r="I63" s="3">
        <v>0.21292714365239901</v>
      </c>
      <c r="J63" s="3" t="s">
        <v>22</v>
      </c>
      <c r="K63" s="3" t="s">
        <v>22</v>
      </c>
      <c r="L63" s="3" t="s">
        <v>22</v>
      </c>
      <c r="M63" s="4">
        <v>1.08295118</v>
      </c>
      <c r="N63" s="4">
        <v>1.0146792899999999</v>
      </c>
      <c r="O63" s="5"/>
      <c r="P63" s="5"/>
      <c r="Q63" s="5">
        <v>0.88</v>
      </c>
      <c r="R63" s="6"/>
      <c r="S63" s="6"/>
    </row>
    <row r="64" spans="1:19">
      <c r="A64" s="1" t="s">
        <v>147</v>
      </c>
      <c r="B64" s="1" t="s">
        <v>148</v>
      </c>
      <c r="C64" s="2">
        <v>9.3423329354709594E-3</v>
      </c>
      <c r="D64" s="2">
        <v>4.6280635745159102E-2</v>
      </c>
      <c r="E64" s="2">
        <v>9.1240008360869707E-2</v>
      </c>
      <c r="F64" s="2" t="s">
        <v>22</v>
      </c>
      <c r="G64" s="2" t="s">
        <v>22</v>
      </c>
      <c r="H64" s="3">
        <v>5.8778844719004797E-2</v>
      </c>
      <c r="I64" s="3">
        <v>0.14787418609789801</v>
      </c>
      <c r="J64" s="3">
        <v>0.23140743154412699</v>
      </c>
      <c r="K64" s="3" t="s">
        <v>22</v>
      </c>
      <c r="L64" s="3" t="s">
        <v>22</v>
      </c>
      <c r="M64" s="4"/>
      <c r="N64" s="4"/>
      <c r="O64" s="5"/>
      <c r="P64" s="5">
        <v>0.94</v>
      </c>
      <c r="Q64" s="5"/>
      <c r="R64" s="6"/>
      <c r="S64" s="6"/>
    </row>
    <row r="65" spans="1:19">
      <c r="A65" s="1" t="s">
        <v>149</v>
      </c>
      <c r="B65" s="1" t="s">
        <v>150</v>
      </c>
      <c r="C65" s="2">
        <v>1.08382584859648E-2</v>
      </c>
      <c r="D65" s="2">
        <v>5.1480731953801899E-3</v>
      </c>
      <c r="E65" s="2">
        <v>4.0278326082769898E-3</v>
      </c>
      <c r="F65" s="2" t="s">
        <v>22</v>
      </c>
      <c r="G65" s="2" t="s">
        <v>22</v>
      </c>
      <c r="H65" s="3">
        <v>6.0613964125210501E-2</v>
      </c>
      <c r="I65" s="3">
        <v>5.4016117186083498E-2</v>
      </c>
      <c r="J65" s="3">
        <v>4.8409386352435899E-2</v>
      </c>
      <c r="K65" s="3" t="s">
        <v>22</v>
      </c>
      <c r="L65" s="3" t="s">
        <v>22</v>
      </c>
      <c r="M65" s="4"/>
      <c r="N65" s="4"/>
      <c r="O65" s="5">
        <v>1.1000000000000001</v>
      </c>
      <c r="P65" s="5">
        <v>1.26</v>
      </c>
      <c r="Q65" s="5">
        <v>1.1399999999999999</v>
      </c>
      <c r="R65" s="6"/>
      <c r="S65" s="6"/>
    </row>
    <row r="66" spans="1:19">
      <c r="A66" s="1" t="s">
        <v>151</v>
      </c>
      <c r="B66" s="1" t="s">
        <v>152</v>
      </c>
      <c r="C66" s="2">
        <v>3.1311330891941998E-2</v>
      </c>
      <c r="D66" s="2">
        <v>3.3743388905533002E-2</v>
      </c>
      <c r="E66" s="2">
        <v>5.0149830892889102E-2</v>
      </c>
      <c r="F66" s="2">
        <v>1.0107965317262499E-2</v>
      </c>
      <c r="G66" s="2" t="s">
        <v>22</v>
      </c>
      <c r="H66" s="3">
        <v>0.13555634871991001</v>
      </c>
      <c r="I66" s="3">
        <v>0.12131551725560701</v>
      </c>
      <c r="J66" s="3">
        <v>0.180300582495863</v>
      </c>
      <c r="K66" s="3">
        <v>3.1797974227221602E-2</v>
      </c>
      <c r="L66" s="3" t="s">
        <v>22</v>
      </c>
      <c r="M66" s="4">
        <v>1.0334659980000001</v>
      </c>
      <c r="N66" s="4">
        <v>1.0494321609999999</v>
      </c>
      <c r="O66" s="5">
        <v>0.91</v>
      </c>
      <c r="P66" s="5">
        <v>1.22</v>
      </c>
      <c r="Q66" s="5"/>
      <c r="R66" s="6"/>
      <c r="S66" s="6"/>
    </row>
    <row r="67" spans="1:19">
      <c r="A67" s="1" t="s">
        <v>153</v>
      </c>
      <c r="B67" s="1" t="s">
        <v>154</v>
      </c>
      <c r="C67" s="2">
        <v>1.0916682257724501E-3</v>
      </c>
      <c r="D67" s="2">
        <v>7.13849291802329E-3</v>
      </c>
      <c r="E67" s="2">
        <v>5.14278709720754E-2</v>
      </c>
      <c r="F67" s="2">
        <v>2.55572368737704E-2</v>
      </c>
      <c r="G67" s="2" t="s">
        <v>22</v>
      </c>
      <c r="H67" s="3">
        <v>1.8811035308891999E-2</v>
      </c>
      <c r="I67" s="3">
        <v>5.5106919579668102E-2</v>
      </c>
      <c r="J67" s="3">
        <v>0.18059554690193899</v>
      </c>
      <c r="K67" s="3">
        <v>6.43190461323222E-2</v>
      </c>
      <c r="L67" s="3" t="s">
        <v>22</v>
      </c>
      <c r="M67" s="4">
        <v>0.981799372</v>
      </c>
      <c r="N67" s="4">
        <v>0.95285969999999998</v>
      </c>
      <c r="O67" s="5">
        <v>0.89</v>
      </c>
      <c r="P67" s="5">
        <v>0.71</v>
      </c>
      <c r="Q67" s="5">
        <v>0.89</v>
      </c>
      <c r="R67" s="6"/>
      <c r="S67" s="6"/>
    </row>
    <row r="68" spans="1:19">
      <c r="A68" s="1" t="s">
        <v>155</v>
      </c>
      <c r="B68" s="1" t="s">
        <v>156</v>
      </c>
      <c r="C68" s="2">
        <v>3.5066333893466498E-6</v>
      </c>
      <c r="D68" s="2">
        <v>1.33813012182969E-5</v>
      </c>
      <c r="E68" s="2">
        <v>5.4274357428207702E-4</v>
      </c>
      <c r="F68" s="2">
        <v>8.6152449924945494E-3</v>
      </c>
      <c r="G68" s="2" t="s">
        <v>22</v>
      </c>
      <c r="H68" s="3">
        <v>3.15196092426254E-4</v>
      </c>
      <c r="I68" s="3">
        <v>2.0205764839628299E-3</v>
      </c>
      <c r="J68" s="3">
        <v>1.31503925304161E-2</v>
      </c>
      <c r="K68" s="3">
        <v>2.8572937828146499E-2</v>
      </c>
      <c r="L68" s="3" t="s">
        <v>22</v>
      </c>
      <c r="M68" s="4">
        <v>1.053544359</v>
      </c>
      <c r="N68" s="4">
        <v>1.1014247779999999</v>
      </c>
      <c r="O68" s="5">
        <v>0.98</v>
      </c>
      <c r="P68" s="5">
        <v>1.33</v>
      </c>
      <c r="Q68" s="5"/>
      <c r="R68" s="6">
        <v>0.67432157089518396</v>
      </c>
      <c r="S68" s="6"/>
    </row>
    <row r="69" spans="1:19">
      <c r="A69" s="1" t="s">
        <v>157</v>
      </c>
      <c r="B69" s="1" t="s">
        <v>158</v>
      </c>
      <c r="C69" s="2">
        <v>8.2090389085966803E-2</v>
      </c>
      <c r="D69" s="2">
        <v>2.0211011623739901E-2</v>
      </c>
      <c r="E69" s="2">
        <v>7.9491783037791294E-2</v>
      </c>
      <c r="F69" s="2">
        <v>6.0741405277925497E-3</v>
      </c>
      <c r="G69" s="2" t="s">
        <v>22</v>
      </c>
      <c r="H69" s="3">
        <v>0.238377860615019</v>
      </c>
      <c r="I69" s="3">
        <v>8.0312177768019105E-2</v>
      </c>
      <c r="J69" s="3">
        <v>0.21058349541590299</v>
      </c>
      <c r="K69" s="3">
        <v>2.1837981421349399E-2</v>
      </c>
      <c r="L69" s="3" t="s">
        <v>22</v>
      </c>
      <c r="M69" s="4"/>
      <c r="N69" s="4"/>
      <c r="O69" s="5"/>
      <c r="P69" s="5">
        <v>1.08</v>
      </c>
      <c r="Q69" s="5"/>
      <c r="R69" s="6"/>
      <c r="S69" s="6"/>
    </row>
    <row r="70" spans="1:19">
      <c r="A70" s="1" t="s">
        <v>159</v>
      </c>
      <c r="B70" s="1" t="s">
        <v>160</v>
      </c>
      <c r="C70" s="2">
        <v>4.17478268114244E-6</v>
      </c>
      <c r="D70" s="2">
        <v>1.0084418367813999E-3</v>
      </c>
      <c r="E70" s="2">
        <v>4.1730690167198999E-4</v>
      </c>
      <c r="F70" s="2">
        <v>7.7494372770314193E-2</v>
      </c>
      <c r="G70" s="2" t="s">
        <v>22</v>
      </c>
      <c r="H70" s="3">
        <v>3.15196092426254E-4</v>
      </c>
      <c r="I70" s="3">
        <v>1.8899766759143399E-2</v>
      </c>
      <c r="J70" s="3">
        <v>1.31503925304161E-2</v>
      </c>
      <c r="K70" s="3">
        <v>0.15602200384423301</v>
      </c>
      <c r="L70" s="3" t="s">
        <v>22</v>
      </c>
      <c r="M70" s="4">
        <v>0.98795982900000001</v>
      </c>
      <c r="N70" s="4">
        <v>0.95849620599999996</v>
      </c>
      <c r="O70" s="5"/>
      <c r="P70" s="5">
        <v>0.77</v>
      </c>
      <c r="Q70" s="5">
        <v>0.87</v>
      </c>
      <c r="R70" s="6"/>
      <c r="S70" s="6"/>
    </row>
    <row r="71" spans="1:19">
      <c r="A71" s="1" t="s">
        <v>161</v>
      </c>
      <c r="B71" s="1" t="s">
        <v>162</v>
      </c>
      <c r="C71" s="2">
        <v>2.8025417129145E-3</v>
      </c>
      <c r="D71" s="2" t="s">
        <v>22</v>
      </c>
      <c r="E71" s="2" t="s">
        <v>22</v>
      </c>
      <c r="F71" s="2" t="s">
        <v>22</v>
      </c>
      <c r="G71" s="2" t="s">
        <v>22</v>
      </c>
      <c r="H71" s="3">
        <v>3.2552599896160703E-2</v>
      </c>
      <c r="I71" s="3" t="s">
        <v>22</v>
      </c>
      <c r="J71" s="3" t="s">
        <v>22</v>
      </c>
      <c r="K71" s="3" t="s">
        <v>22</v>
      </c>
      <c r="L71" s="3" t="s">
        <v>22</v>
      </c>
      <c r="M71" s="4"/>
      <c r="N71" s="4"/>
      <c r="O71" s="5"/>
      <c r="P71" s="5"/>
      <c r="Q71" s="5"/>
      <c r="R71" s="6"/>
      <c r="S71" s="6"/>
    </row>
    <row r="72" spans="1:19">
      <c r="A72" s="1" t="s">
        <v>163</v>
      </c>
      <c r="B72" s="1" t="s">
        <v>164</v>
      </c>
      <c r="C72" s="2">
        <v>7.1562456246990203E-3</v>
      </c>
      <c r="D72" s="2" t="s">
        <v>22</v>
      </c>
      <c r="E72" s="2" t="s">
        <v>22</v>
      </c>
      <c r="F72" s="2" t="s">
        <v>22</v>
      </c>
      <c r="G72" s="2" t="s">
        <v>22</v>
      </c>
      <c r="H72" s="3">
        <v>5.4029654466477603E-2</v>
      </c>
      <c r="I72" s="3" t="s">
        <v>22</v>
      </c>
      <c r="J72" s="3" t="s">
        <v>22</v>
      </c>
      <c r="K72" s="3" t="s">
        <v>22</v>
      </c>
      <c r="L72" s="3" t="s">
        <v>22</v>
      </c>
      <c r="M72" s="4"/>
      <c r="N72" s="4"/>
      <c r="O72" s="5"/>
      <c r="P72" s="5"/>
      <c r="Q72" s="5"/>
      <c r="R72" s="6"/>
      <c r="S72" s="6"/>
    </row>
    <row r="73" spans="1:19">
      <c r="A73" s="7" t="s">
        <v>165</v>
      </c>
      <c r="B73" s="1" t="s">
        <v>166</v>
      </c>
      <c r="C73" s="2">
        <v>1.0916682257724501E-3</v>
      </c>
      <c r="D73" s="2">
        <v>8.1853970561252595E-3</v>
      </c>
      <c r="E73" s="8">
        <v>1.04629755829666E-4</v>
      </c>
      <c r="F73" s="8">
        <v>5.5512931783846899E-2</v>
      </c>
      <c r="G73" s="2" t="s">
        <v>22</v>
      </c>
      <c r="H73" s="3">
        <v>1.8811035308891999E-2</v>
      </c>
      <c r="I73" s="3">
        <v>5.5106919579668102E-2</v>
      </c>
      <c r="J73" s="3">
        <v>1.2242468541895399E-2</v>
      </c>
      <c r="K73" s="3">
        <v>0.119749324276584</v>
      </c>
      <c r="L73" s="3" t="s">
        <v>22</v>
      </c>
      <c r="M73" s="4"/>
      <c r="N73" s="4"/>
      <c r="O73" s="5">
        <v>0.87</v>
      </c>
      <c r="P73" s="5">
        <v>0.77</v>
      </c>
      <c r="Q73" s="5">
        <v>0.85</v>
      </c>
      <c r="R73" s="6"/>
      <c r="S73" s="9" t="s">
        <v>87</v>
      </c>
    </row>
    <row r="74" spans="1:19">
      <c r="A74" s="1" t="s">
        <v>167</v>
      </c>
      <c r="B74" s="1" t="s">
        <v>168</v>
      </c>
      <c r="C74" s="2">
        <v>6.3669189807693599E-3</v>
      </c>
      <c r="D74" s="2" t="s">
        <v>22</v>
      </c>
      <c r="E74" s="2" t="s">
        <v>22</v>
      </c>
      <c r="F74" s="2">
        <v>5.5512931783846899E-2</v>
      </c>
      <c r="G74" s="2" t="s">
        <v>22</v>
      </c>
      <c r="H74" s="3">
        <v>5.3411375894231901E-2</v>
      </c>
      <c r="I74" s="3" t="s">
        <v>22</v>
      </c>
      <c r="J74" s="3" t="s">
        <v>22</v>
      </c>
      <c r="K74" s="3">
        <v>0.119749324276584</v>
      </c>
      <c r="L74" s="3" t="s">
        <v>22</v>
      </c>
      <c r="M74" s="4"/>
      <c r="N74" s="4"/>
      <c r="O74" s="5">
        <v>1.1100000000000001</v>
      </c>
      <c r="P74" s="5">
        <v>0.93</v>
      </c>
      <c r="Q74" s="5"/>
      <c r="R74" s="6"/>
      <c r="S74" s="6"/>
    </row>
    <row r="75" spans="1:19">
      <c r="A75" s="1" t="s">
        <v>169</v>
      </c>
      <c r="B75" s="1" t="s">
        <v>170</v>
      </c>
      <c r="C75" s="2" t="s">
        <v>22</v>
      </c>
      <c r="D75" s="2" t="s">
        <v>22</v>
      </c>
      <c r="E75" s="2" t="s">
        <v>22</v>
      </c>
      <c r="F75" s="2">
        <v>2.24040852989697E-2</v>
      </c>
      <c r="G75" s="2" t="s">
        <v>22</v>
      </c>
      <c r="H75" s="3" t="s">
        <v>22</v>
      </c>
      <c r="I75" s="3" t="s">
        <v>22</v>
      </c>
      <c r="J75" s="3" t="s">
        <v>22</v>
      </c>
      <c r="K75" s="3">
        <v>5.9351173335867098E-2</v>
      </c>
      <c r="L75" s="3" t="s">
        <v>22</v>
      </c>
      <c r="M75" s="4">
        <v>1.0864484910000001</v>
      </c>
      <c r="N75" s="4">
        <v>1.090055835</v>
      </c>
      <c r="O75" s="5"/>
      <c r="P75" s="5">
        <v>1.25</v>
      </c>
      <c r="Q75" s="5"/>
      <c r="R75" s="6"/>
      <c r="S75" s="6"/>
    </row>
    <row r="76" spans="1:19">
      <c r="A76" s="1" t="s">
        <v>171</v>
      </c>
      <c r="B76" s="1" t="s">
        <v>172</v>
      </c>
      <c r="C76" s="2" t="s">
        <v>22</v>
      </c>
      <c r="D76" s="2" t="s">
        <v>22</v>
      </c>
      <c r="E76" s="2" t="s">
        <v>22</v>
      </c>
      <c r="F76" s="2">
        <v>2.5142614608406801E-3</v>
      </c>
      <c r="G76" s="2" t="s">
        <v>22</v>
      </c>
      <c r="H76" s="3" t="s">
        <v>22</v>
      </c>
      <c r="I76" s="3" t="s">
        <v>22</v>
      </c>
      <c r="J76" s="3" t="s">
        <v>22</v>
      </c>
      <c r="K76" s="3">
        <v>1.1166278840792399E-2</v>
      </c>
      <c r="L76" s="3" t="s">
        <v>22</v>
      </c>
      <c r="M76" s="4">
        <v>1.0546960599999999</v>
      </c>
      <c r="N76" s="4">
        <v>1.050471309</v>
      </c>
      <c r="O76" s="5">
        <v>0.94</v>
      </c>
      <c r="P76" s="5">
        <v>1.1399999999999999</v>
      </c>
      <c r="Q76" s="5">
        <v>0.94</v>
      </c>
      <c r="R76" s="6"/>
      <c r="S76" s="6"/>
    </row>
    <row r="77" spans="1:19">
      <c r="A77" s="1" t="s">
        <v>173</v>
      </c>
      <c r="B77" s="1" t="s">
        <v>174</v>
      </c>
      <c r="C77" s="2" t="s">
        <v>22</v>
      </c>
      <c r="D77" s="2" t="s">
        <v>22</v>
      </c>
      <c r="E77" s="2" t="s">
        <v>22</v>
      </c>
      <c r="F77" s="2">
        <v>1.28889179658415E-2</v>
      </c>
      <c r="G77" s="2" t="s">
        <v>22</v>
      </c>
      <c r="H77" s="3" t="s">
        <v>22</v>
      </c>
      <c r="I77" s="3" t="s">
        <v>22</v>
      </c>
      <c r="J77" s="3" t="s">
        <v>22</v>
      </c>
      <c r="K77" s="3">
        <v>3.7427434862347397E-2</v>
      </c>
      <c r="L77" s="3" t="s">
        <v>22</v>
      </c>
      <c r="M77" s="4">
        <v>1.1375739199999999</v>
      </c>
      <c r="N77" s="4">
        <v>1.094390019</v>
      </c>
      <c r="O77" s="5"/>
      <c r="P77" s="5"/>
      <c r="Q77" s="5">
        <v>0.9</v>
      </c>
      <c r="R77" s="6"/>
      <c r="S77" s="6"/>
    </row>
    <row r="78" spans="1:19">
      <c r="A78" s="1" t="s">
        <v>175</v>
      </c>
      <c r="B78" s="1" t="s">
        <v>176</v>
      </c>
      <c r="C78" s="2" t="s">
        <v>22</v>
      </c>
      <c r="D78" s="2">
        <v>2.2366606311635999E-2</v>
      </c>
      <c r="E78" s="2">
        <v>2.2175735111721298E-3</v>
      </c>
      <c r="F78" s="2">
        <v>4.0530937248827399E-2</v>
      </c>
      <c r="G78" s="2" t="s">
        <v>22</v>
      </c>
      <c r="H78" s="3" t="s">
        <v>22</v>
      </c>
      <c r="I78" s="3">
        <v>8.6598911616847102E-2</v>
      </c>
      <c r="J78" s="3">
        <v>3.0441236380635599E-2</v>
      </c>
      <c r="K78" s="3">
        <v>9.1345843650342304E-2</v>
      </c>
      <c r="L78" s="3" t="s">
        <v>22</v>
      </c>
      <c r="M78" s="4"/>
      <c r="N78" s="4"/>
      <c r="O78" s="5"/>
      <c r="P78" s="5"/>
      <c r="Q78" s="5">
        <v>1.1200000000000001</v>
      </c>
      <c r="R78" s="6"/>
      <c r="S78" s="6"/>
    </row>
    <row r="79" spans="1:19">
      <c r="A79" s="1" t="s">
        <v>177</v>
      </c>
      <c r="B79" s="1" t="s">
        <v>178</v>
      </c>
      <c r="C79" s="2" t="s">
        <v>22</v>
      </c>
      <c r="D79" s="2">
        <v>1.3585632912188301E-2</v>
      </c>
      <c r="E79" s="2">
        <v>1.9470851837118101E-2</v>
      </c>
      <c r="F79" s="2">
        <v>8.2760634522628003E-3</v>
      </c>
      <c r="G79" s="2" t="s">
        <v>22</v>
      </c>
      <c r="H79" s="3" t="s">
        <v>22</v>
      </c>
      <c r="I79" s="3">
        <v>6.4107205304388501E-2</v>
      </c>
      <c r="J79" s="3">
        <v>0.105003522407315</v>
      </c>
      <c r="K79" s="3">
        <v>2.8401945029356401E-2</v>
      </c>
      <c r="L79" s="3" t="s">
        <v>22</v>
      </c>
      <c r="M79" s="4">
        <v>0.91926683799999998</v>
      </c>
      <c r="N79" s="4">
        <v>0.87174126100000005</v>
      </c>
      <c r="O79" s="5">
        <v>0.91</v>
      </c>
      <c r="P79" s="5">
        <v>0.63</v>
      </c>
      <c r="Q79" s="5">
        <v>0.89</v>
      </c>
      <c r="R79" s="6">
        <v>0.62315309637235305</v>
      </c>
      <c r="S79" s="6"/>
    </row>
    <row r="80" spans="1:19">
      <c r="A80" s="1" t="s">
        <v>179</v>
      </c>
      <c r="B80" s="1" t="s">
        <v>180</v>
      </c>
      <c r="C80" s="2" t="s">
        <v>22</v>
      </c>
      <c r="D80" s="2">
        <v>6.4718841760172702E-2</v>
      </c>
      <c r="E80" s="2">
        <v>4.1676955137858697E-3</v>
      </c>
      <c r="F80" s="2">
        <v>1.8720979242440001E-2</v>
      </c>
      <c r="G80" s="2" t="s">
        <v>22</v>
      </c>
      <c r="H80" s="3" t="s">
        <v>22</v>
      </c>
      <c r="I80" s="3">
        <v>0.180973057514557</v>
      </c>
      <c r="J80" s="3">
        <v>4.8409386352435899E-2</v>
      </c>
      <c r="K80" s="3">
        <v>5.1397597556517099E-2</v>
      </c>
      <c r="L80" s="3" t="s">
        <v>22</v>
      </c>
      <c r="M80" s="4">
        <v>0.96985224299999995</v>
      </c>
      <c r="N80" s="4">
        <v>0.90564217300000005</v>
      </c>
      <c r="O80" s="5">
        <v>0.88</v>
      </c>
      <c r="P80" s="5">
        <v>0.75</v>
      </c>
      <c r="Q80" s="5">
        <v>0.85</v>
      </c>
      <c r="R80" s="6"/>
      <c r="S80" s="6"/>
    </row>
    <row r="81" spans="1:19">
      <c r="A81" s="1" t="s">
        <v>181</v>
      </c>
      <c r="B81" s="1" t="s">
        <v>182</v>
      </c>
      <c r="C81" s="2">
        <v>1.6622017326796E-4</v>
      </c>
      <c r="D81" s="2">
        <v>9.2911714722565899E-4</v>
      </c>
      <c r="E81" s="2">
        <v>2.18350652689424E-2</v>
      </c>
      <c r="F81" s="2">
        <v>3.3348172605340902E-5</v>
      </c>
      <c r="G81" s="2" t="s">
        <v>22</v>
      </c>
      <c r="H81" s="3">
        <v>6.2748115408654903E-3</v>
      </c>
      <c r="I81" s="3">
        <v>1.8899766759143399E-2</v>
      </c>
      <c r="J81" s="3">
        <v>0.113692926055528</v>
      </c>
      <c r="K81" s="3">
        <v>3.5968386167189098E-4</v>
      </c>
      <c r="L81" s="3" t="s">
        <v>22</v>
      </c>
      <c r="M81" s="4">
        <v>0.98859366999999998</v>
      </c>
      <c r="N81" s="4">
        <v>0.96477769700000005</v>
      </c>
      <c r="O81" s="5">
        <v>0.9</v>
      </c>
      <c r="P81" s="5">
        <v>0.77</v>
      </c>
      <c r="Q81" s="5">
        <v>0.86</v>
      </c>
      <c r="R81" s="6"/>
      <c r="S81" s="6"/>
    </row>
    <row r="82" spans="1:19">
      <c r="A82" s="1" t="s">
        <v>183</v>
      </c>
      <c r="B82" s="1" t="s">
        <v>184</v>
      </c>
      <c r="C82" s="2" t="s">
        <v>22</v>
      </c>
      <c r="D82" s="2">
        <v>7.6635865267778699E-2</v>
      </c>
      <c r="E82" s="2" t="s">
        <v>22</v>
      </c>
      <c r="F82" s="2">
        <v>2.3416050375040701E-2</v>
      </c>
      <c r="G82" s="2" t="s">
        <v>22</v>
      </c>
      <c r="H82" s="3" t="s">
        <v>22</v>
      </c>
      <c r="I82" s="3">
        <v>0.20664313670418899</v>
      </c>
      <c r="J82" s="3" t="s">
        <v>22</v>
      </c>
      <c r="K82" s="3">
        <v>5.9929213671714297E-2</v>
      </c>
      <c r="L82" s="3" t="s">
        <v>22</v>
      </c>
      <c r="M82" s="4"/>
      <c r="N82" s="4"/>
      <c r="O82" s="5">
        <v>0.94</v>
      </c>
      <c r="P82" s="5">
        <v>0.83</v>
      </c>
      <c r="Q82" s="5">
        <v>0.91</v>
      </c>
      <c r="R82" s="6"/>
      <c r="S82" s="6"/>
    </row>
    <row r="83" spans="1:19">
      <c r="A83" s="1" t="s">
        <v>185</v>
      </c>
      <c r="B83" s="1" t="s">
        <v>186</v>
      </c>
      <c r="C83" s="2">
        <v>1.6650342114691401E-2</v>
      </c>
      <c r="D83" s="2">
        <v>1.3585632912188301E-2</v>
      </c>
      <c r="E83" s="2">
        <v>2.3768554924788399E-2</v>
      </c>
      <c r="F83" s="2">
        <v>4.0400726364944598E-4</v>
      </c>
      <c r="G83" s="2">
        <v>5.6954031332167303E-2</v>
      </c>
      <c r="H83" s="3">
        <v>8.3806721977279994E-2</v>
      </c>
      <c r="I83" s="3">
        <v>6.4107205304388501E-2</v>
      </c>
      <c r="J83" s="3">
        <v>0.115775864311066</v>
      </c>
      <c r="K83" s="3">
        <v>2.5418790337944299E-3</v>
      </c>
      <c r="L83" s="3">
        <v>0.14333431218595399</v>
      </c>
      <c r="M83" s="4"/>
      <c r="N83" s="4"/>
      <c r="O83" s="5"/>
      <c r="P83" s="5"/>
      <c r="Q83" s="5"/>
      <c r="R83" s="6">
        <v>0.62555190059292898</v>
      </c>
      <c r="S83" s="6"/>
    </row>
    <row r="84" spans="1:19">
      <c r="A84" s="1" t="s">
        <v>187</v>
      </c>
      <c r="B84" s="1" t="s">
        <v>188</v>
      </c>
      <c r="C84" s="2">
        <v>2.0663038495855701E-3</v>
      </c>
      <c r="D84" s="2">
        <v>7.2449591001630897E-4</v>
      </c>
      <c r="E84" s="2">
        <v>6.8886553206772396E-4</v>
      </c>
      <c r="F84" s="2">
        <v>1.18697151082842E-4</v>
      </c>
      <c r="G84" s="2">
        <v>1.4563353692830201E-2</v>
      </c>
      <c r="H84" s="3">
        <v>2.6000990107285099E-2</v>
      </c>
      <c r="I84" s="3">
        <v>1.8899766759143399E-2</v>
      </c>
      <c r="J84" s="3">
        <v>1.31503925304161E-2</v>
      </c>
      <c r="K84" s="3">
        <v>1.05430998902995E-3</v>
      </c>
      <c r="L84" s="3">
        <v>5.63863181440349E-2</v>
      </c>
      <c r="M84" s="4">
        <v>0.95504832399999995</v>
      </c>
      <c r="N84" s="4">
        <v>0.91313305300000003</v>
      </c>
      <c r="O84" s="5">
        <v>0.87</v>
      </c>
      <c r="P84" s="5">
        <v>0.8</v>
      </c>
      <c r="Q84" s="5">
        <v>0.88</v>
      </c>
      <c r="R84" s="6">
        <v>0.58614570339524596</v>
      </c>
      <c r="S84" s="6"/>
    </row>
    <row r="85" spans="1:19">
      <c r="A85" s="1" t="s">
        <v>189</v>
      </c>
      <c r="B85" s="1" t="s">
        <v>190</v>
      </c>
      <c r="C85" s="2">
        <v>7.7293086075754403E-3</v>
      </c>
      <c r="D85" s="2" t="s">
        <v>22</v>
      </c>
      <c r="E85" s="2">
        <v>7.0668663675815299E-2</v>
      </c>
      <c r="F85" s="2">
        <v>1.0579353496254901E-6</v>
      </c>
      <c r="G85" s="2" t="s">
        <v>22</v>
      </c>
      <c r="H85" s="3">
        <v>5.5577409511613898E-2</v>
      </c>
      <c r="I85" s="3" t="s">
        <v>22</v>
      </c>
      <c r="J85" s="3">
        <v>0.20133902292543601</v>
      </c>
      <c r="K85" s="3">
        <v>2.28211768276356E-5</v>
      </c>
      <c r="L85" s="3" t="s">
        <v>22</v>
      </c>
      <c r="M85" s="4"/>
      <c r="N85" s="4"/>
      <c r="O85" s="5"/>
      <c r="P85" s="5">
        <v>1.33</v>
      </c>
      <c r="Q85" s="5"/>
      <c r="R85" s="6">
        <v>0.608603343964916</v>
      </c>
      <c r="S85" s="6"/>
    </row>
    <row r="86" spans="1:19">
      <c r="A86" s="1" t="s">
        <v>191</v>
      </c>
      <c r="B86" s="1" t="s">
        <v>192</v>
      </c>
      <c r="C86" s="2" t="s">
        <v>22</v>
      </c>
      <c r="D86" s="2" t="s">
        <v>22</v>
      </c>
      <c r="E86" s="2" t="s">
        <v>22</v>
      </c>
      <c r="F86" s="2">
        <v>1.8405020457274002E-5</v>
      </c>
      <c r="G86" s="2" t="s">
        <v>22</v>
      </c>
      <c r="H86" s="3" t="s">
        <v>22</v>
      </c>
      <c r="I86" s="3" t="s">
        <v>22</v>
      </c>
      <c r="J86" s="3" t="s">
        <v>22</v>
      </c>
      <c r="K86" s="3">
        <v>2.31596507420698E-4</v>
      </c>
      <c r="L86" s="3" t="s">
        <v>22</v>
      </c>
      <c r="M86" s="4">
        <v>1.082532437</v>
      </c>
      <c r="N86" s="4">
        <v>1.089128136</v>
      </c>
      <c r="O86" s="5"/>
      <c r="P86" s="5">
        <v>1.24</v>
      </c>
      <c r="Q86" s="5"/>
      <c r="R86" s="6">
        <v>0.63248471168165599</v>
      </c>
      <c r="S86" s="6"/>
    </row>
    <row r="87" spans="1:19">
      <c r="A87" s="1" t="s">
        <v>193</v>
      </c>
      <c r="B87" s="1" t="s">
        <v>194</v>
      </c>
      <c r="C87" s="2" t="s">
        <v>22</v>
      </c>
      <c r="D87" s="2" t="s">
        <v>22</v>
      </c>
      <c r="E87" s="2" t="s">
        <v>22</v>
      </c>
      <c r="F87" s="2">
        <v>3.4407297156166999E-2</v>
      </c>
      <c r="G87" s="2" t="s">
        <v>22</v>
      </c>
      <c r="H87" s="3" t="s">
        <v>22</v>
      </c>
      <c r="I87" s="3" t="s">
        <v>22</v>
      </c>
      <c r="J87" s="3" t="s">
        <v>22</v>
      </c>
      <c r="K87" s="3">
        <v>7.9930798008941803E-2</v>
      </c>
      <c r="L87" s="3" t="s">
        <v>22</v>
      </c>
      <c r="M87" s="4"/>
      <c r="N87" s="4"/>
      <c r="O87" s="5"/>
      <c r="P87" s="5"/>
      <c r="Q87" s="5">
        <v>0.96</v>
      </c>
      <c r="R87" s="6"/>
      <c r="S87" s="6"/>
    </row>
    <row r="88" spans="1:19">
      <c r="A88" s="1" t="s">
        <v>195</v>
      </c>
      <c r="B88" s="1" t="s">
        <v>196</v>
      </c>
      <c r="C88" s="2">
        <v>4.1396646369726099E-2</v>
      </c>
      <c r="D88" s="2">
        <v>3.9961903585064101E-2</v>
      </c>
      <c r="E88" s="2">
        <v>7.4096433878648393E-2</v>
      </c>
      <c r="F88" s="2">
        <v>8.0848914044979905E-5</v>
      </c>
      <c r="G88" s="2" t="s">
        <v>22</v>
      </c>
      <c r="H88" s="3">
        <v>0.15101189774840801</v>
      </c>
      <c r="I88" s="3">
        <v>0.140331335845225</v>
      </c>
      <c r="J88" s="3">
        <v>0.20578013140305099</v>
      </c>
      <c r="K88" s="3">
        <v>8.1387906805279798E-4</v>
      </c>
      <c r="L88" s="3" t="s">
        <v>22</v>
      </c>
      <c r="M88" s="4">
        <v>1.0998527549999999</v>
      </c>
      <c r="N88" s="4">
        <v>1.1709046489999999</v>
      </c>
      <c r="O88" s="5"/>
      <c r="P88" s="5">
        <v>1.4</v>
      </c>
      <c r="Q88" s="5"/>
      <c r="R88" s="6">
        <v>0.67884250493781395</v>
      </c>
      <c r="S88" s="6"/>
    </row>
    <row r="89" spans="1:19">
      <c r="A89" s="1" t="s">
        <v>197</v>
      </c>
      <c r="B89" s="1" t="s">
        <v>198</v>
      </c>
      <c r="C89" s="2">
        <v>1.91104288703614E-2</v>
      </c>
      <c r="D89" s="2">
        <v>1.6096542102811001E-2</v>
      </c>
      <c r="E89" s="2">
        <v>4.19288842484251E-2</v>
      </c>
      <c r="F89" s="2">
        <v>9.4398922671768104E-5</v>
      </c>
      <c r="G89" s="2">
        <v>5.6954031332167303E-2</v>
      </c>
      <c r="H89" s="3">
        <v>9.3086282562082998E-2</v>
      </c>
      <c r="I89" s="3">
        <v>7.1487584044837099E-2</v>
      </c>
      <c r="J89" s="3">
        <v>0.170948663281487</v>
      </c>
      <c r="K89" s="3">
        <v>8.9088983271481102E-4</v>
      </c>
      <c r="L89" s="3">
        <v>0.14333431218595399</v>
      </c>
      <c r="M89" s="4">
        <v>0.97128341500000004</v>
      </c>
      <c r="N89" s="4">
        <v>0.92689664699999996</v>
      </c>
      <c r="O89" s="5">
        <v>0.87</v>
      </c>
      <c r="P89" s="5">
        <v>0.65</v>
      </c>
      <c r="Q89" s="5">
        <v>0.84</v>
      </c>
      <c r="R89" s="6">
        <v>0.60969967657104396</v>
      </c>
      <c r="S89" s="6"/>
    </row>
    <row r="90" spans="1:19">
      <c r="A90" s="1" t="s">
        <v>199</v>
      </c>
      <c r="B90" s="1" t="s">
        <v>200</v>
      </c>
      <c r="C90" s="2">
        <v>5.8844731975532397E-3</v>
      </c>
      <c r="D90" s="2">
        <v>4.4626906534490203E-2</v>
      </c>
      <c r="E90" s="2">
        <v>6.7372044330888697E-2</v>
      </c>
      <c r="F90" s="2">
        <v>3.0679746543639599E-5</v>
      </c>
      <c r="G90" s="2">
        <v>4.6324377762473702E-2</v>
      </c>
      <c r="H90" s="3">
        <v>5.2267967813561099E-2</v>
      </c>
      <c r="I90" s="3">
        <v>0.14787418609789801</v>
      </c>
      <c r="J90" s="3">
        <v>0.195638051807004</v>
      </c>
      <c r="K90" s="3">
        <v>3.5635705600689098E-4</v>
      </c>
      <c r="L90" s="3">
        <v>0.12491037575238401</v>
      </c>
      <c r="M90" s="4">
        <v>1.0346382240000001</v>
      </c>
      <c r="N90" s="4">
        <v>1.0091232750000001</v>
      </c>
      <c r="O90" s="5"/>
      <c r="P90" s="5">
        <v>1.06</v>
      </c>
      <c r="Q90" s="5">
        <v>0.91</v>
      </c>
      <c r="R90" s="6">
        <v>0.68015727558228101</v>
      </c>
      <c r="S90" s="6"/>
    </row>
    <row r="91" spans="1:19">
      <c r="A91" s="1" t="s">
        <v>201</v>
      </c>
      <c r="B91" s="1" t="s">
        <v>202</v>
      </c>
      <c r="C91" s="2">
        <v>1.08382584859648E-2</v>
      </c>
      <c r="D91" s="2">
        <v>4.7985663038390899E-2</v>
      </c>
      <c r="E91" s="2" t="s">
        <v>22</v>
      </c>
      <c r="F91" s="2">
        <v>3.3427158748229901E-3</v>
      </c>
      <c r="G91" s="2">
        <v>8.9501324999315499E-2</v>
      </c>
      <c r="H91" s="3">
        <v>6.0613964125210501E-2</v>
      </c>
      <c r="I91" s="3">
        <v>0.14787418609789801</v>
      </c>
      <c r="J91" s="3" t="s">
        <v>22</v>
      </c>
      <c r="K91" s="3">
        <v>1.3641894516169499E-2</v>
      </c>
      <c r="L91" s="3">
        <v>0.217979033466075</v>
      </c>
      <c r="M91" s="4"/>
      <c r="N91" s="4"/>
      <c r="O91" s="5"/>
      <c r="P91" s="5"/>
      <c r="Q91" s="5"/>
      <c r="R91" s="6">
        <v>0.57279649210611405</v>
      </c>
      <c r="S91" s="6"/>
    </row>
    <row r="92" spans="1:19">
      <c r="A92" s="1" t="s">
        <v>203</v>
      </c>
      <c r="B92" s="1" t="s">
        <v>204</v>
      </c>
      <c r="C92" s="2">
        <v>1.396374851293E-2</v>
      </c>
      <c r="D92" s="2">
        <v>8.1878450922369603E-2</v>
      </c>
      <c r="E92" s="2" t="s">
        <v>22</v>
      </c>
      <c r="F92" s="2">
        <v>2.9858389243280002E-3</v>
      </c>
      <c r="G92" s="2">
        <v>4.0186106754739902E-2</v>
      </c>
      <c r="H92" s="3">
        <v>7.5304500909015401E-2</v>
      </c>
      <c r="I92" s="3">
        <v>0.209553323547082</v>
      </c>
      <c r="J92" s="3" t="s">
        <v>22</v>
      </c>
      <c r="K92" s="3">
        <v>1.28817622163865E-2</v>
      </c>
      <c r="L92" s="3">
        <v>0.112372261480847</v>
      </c>
      <c r="M92" s="4"/>
      <c r="N92" s="4"/>
      <c r="O92" s="5"/>
      <c r="P92" s="5"/>
      <c r="Q92" s="5"/>
      <c r="R92" s="6">
        <v>0.63318492095725498</v>
      </c>
      <c r="S92" s="6"/>
    </row>
    <row r="93" spans="1:19">
      <c r="A93" s="1" t="s">
        <v>205</v>
      </c>
      <c r="B93" s="1" t="s">
        <v>206</v>
      </c>
      <c r="C93" s="2">
        <v>1.04458773737366E-2</v>
      </c>
      <c r="D93" s="2" t="s">
        <v>22</v>
      </c>
      <c r="E93" s="2" t="s">
        <v>22</v>
      </c>
      <c r="F93" s="2">
        <v>2.24040852989697E-2</v>
      </c>
      <c r="G93" s="2" t="s">
        <v>22</v>
      </c>
      <c r="H93" s="3">
        <v>6.0613964125210501E-2</v>
      </c>
      <c r="I93" s="3" t="s">
        <v>22</v>
      </c>
      <c r="J93" s="3" t="s">
        <v>22</v>
      </c>
      <c r="K93" s="3">
        <v>5.9351173335867098E-2</v>
      </c>
      <c r="L93" s="3" t="s">
        <v>22</v>
      </c>
      <c r="M93" s="4"/>
      <c r="N93" s="4"/>
      <c r="O93" s="5"/>
      <c r="P93" s="5"/>
      <c r="Q93" s="5">
        <v>0.95</v>
      </c>
      <c r="R93" s="6">
        <v>0.61649682361773495</v>
      </c>
      <c r="S93" s="6"/>
    </row>
    <row r="94" spans="1:19">
      <c r="A94" s="1" t="s">
        <v>207</v>
      </c>
      <c r="B94" s="1" t="s">
        <v>208</v>
      </c>
      <c r="C94" s="2" t="s">
        <v>22</v>
      </c>
      <c r="D94" s="2" t="s">
        <v>22</v>
      </c>
      <c r="E94" s="2" t="s">
        <v>22</v>
      </c>
      <c r="F94" s="2">
        <v>2.3261972494614501E-2</v>
      </c>
      <c r="G94" s="2">
        <v>3.2249536612485502E-2</v>
      </c>
      <c r="H94" s="3" t="s">
        <v>22</v>
      </c>
      <c r="I94" s="3" t="s">
        <v>22</v>
      </c>
      <c r="J94" s="3" t="s">
        <v>22</v>
      </c>
      <c r="K94" s="3">
        <v>5.9929213671714297E-2</v>
      </c>
      <c r="L94" s="3">
        <v>9.36476928554867E-2</v>
      </c>
      <c r="M94" s="4"/>
      <c r="N94" s="4"/>
      <c r="O94" s="5"/>
      <c r="P94" s="5"/>
      <c r="Q94" s="5"/>
      <c r="R94" s="6"/>
      <c r="S94" s="6"/>
    </row>
    <row r="95" spans="1:19">
      <c r="A95" s="1" t="s">
        <v>209</v>
      </c>
      <c r="B95" s="1" t="s">
        <v>210</v>
      </c>
      <c r="C95" s="2" t="s">
        <v>22</v>
      </c>
      <c r="D95" s="2" t="s">
        <v>22</v>
      </c>
      <c r="E95" s="2" t="s">
        <v>22</v>
      </c>
      <c r="F95" s="2">
        <v>3.4407297156166999E-2</v>
      </c>
      <c r="G95" s="2">
        <v>9.5154017760146994E-2</v>
      </c>
      <c r="H95" s="3" t="s">
        <v>22</v>
      </c>
      <c r="I95" s="3" t="s">
        <v>22</v>
      </c>
      <c r="J95" s="3" t="s">
        <v>22</v>
      </c>
      <c r="K95" s="3">
        <v>7.9930798008941803E-2</v>
      </c>
      <c r="L95" s="3">
        <v>0.224504010652847</v>
      </c>
      <c r="M95" s="4">
        <v>0.81691881600000005</v>
      </c>
      <c r="N95" s="4">
        <v>0.82612103599999998</v>
      </c>
      <c r="O95" s="5">
        <v>0.9</v>
      </c>
      <c r="P95" s="5">
        <v>0.81</v>
      </c>
      <c r="Q95" s="5">
        <v>0.83</v>
      </c>
      <c r="R95" s="6"/>
      <c r="S95" s="6"/>
    </row>
    <row r="96" spans="1:19">
      <c r="A96" s="1" t="s">
        <v>211</v>
      </c>
      <c r="B96" s="1" t="s">
        <v>212</v>
      </c>
      <c r="C96" s="2" t="s">
        <v>22</v>
      </c>
      <c r="D96" s="2" t="s">
        <v>22</v>
      </c>
      <c r="E96" s="2">
        <v>3.1323912030405798E-2</v>
      </c>
      <c r="F96" s="2">
        <v>5.6634365740802902E-4</v>
      </c>
      <c r="G96" s="2">
        <v>5.3210829479611102E-2</v>
      </c>
      <c r="H96" s="3" t="s">
        <v>22</v>
      </c>
      <c r="I96" s="3" t="s">
        <v>22</v>
      </c>
      <c r="J96" s="3">
        <v>0.13138640879420199</v>
      </c>
      <c r="K96" s="3">
        <v>3.28914970263894E-3</v>
      </c>
      <c r="L96" s="3">
        <v>0.13853164226588399</v>
      </c>
      <c r="M96" s="4">
        <v>1.0081171449999999</v>
      </c>
      <c r="N96" s="4">
        <v>0.95493860699999999</v>
      </c>
      <c r="O96" s="5"/>
      <c r="P96" s="5">
        <v>1.1200000000000001</v>
      </c>
      <c r="Q96" s="5"/>
      <c r="R96" s="6"/>
      <c r="S96" s="6"/>
    </row>
    <row r="97" spans="1:19">
      <c r="A97" s="1" t="s">
        <v>213</v>
      </c>
      <c r="B97" s="1" t="s">
        <v>214</v>
      </c>
      <c r="C97" s="2" t="s">
        <v>22</v>
      </c>
      <c r="D97" s="2" t="s">
        <v>22</v>
      </c>
      <c r="E97" s="2" t="s">
        <v>22</v>
      </c>
      <c r="F97" s="2">
        <v>1.71076873615396E-2</v>
      </c>
      <c r="G97" s="2" t="s">
        <v>22</v>
      </c>
      <c r="H97" s="3" t="s">
        <v>22</v>
      </c>
      <c r="I97" s="3" t="s">
        <v>22</v>
      </c>
      <c r="J97" s="3" t="s">
        <v>22</v>
      </c>
      <c r="K97" s="3">
        <v>4.7838162807268103E-2</v>
      </c>
      <c r="L97" s="3" t="s">
        <v>22</v>
      </c>
      <c r="M97" s="4"/>
      <c r="N97" s="4"/>
      <c r="O97" s="5">
        <v>0.91</v>
      </c>
      <c r="P97" s="5"/>
      <c r="Q97" s="5"/>
      <c r="R97" s="6"/>
      <c r="S97" s="6"/>
    </row>
    <row r="98" spans="1:19">
      <c r="A98" s="1" t="s">
        <v>215</v>
      </c>
      <c r="B98" s="1" t="s">
        <v>216</v>
      </c>
      <c r="C98" s="2" t="s">
        <v>22</v>
      </c>
      <c r="D98" s="2" t="s">
        <v>22</v>
      </c>
      <c r="E98" s="2" t="s">
        <v>22</v>
      </c>
      <c r="F98" s="2">
        <v>3.03414895998609E-2</v>
      </c>
      <c r="G98" s="2" t="s">
        <v>22</v>
      </c>
      <c r="H98" s="3" t="s">
        <v>22</v>
      </c>
      <c r="I98" s="3" t="s">
        <v>22</v>
      </c>
      <c r="J98" s="3" t="s">
        <v>22</v>
      </c>
      <c r="K98" s="3">
        <v>7.3896208541596703E-2</v>
      </c>
      <c r="L98" s="3" t="s">
        <v>22</v>
      </c>
      <c r="M98" s="4"/>
      <c r="N98" s="4"/>
      <c r="O98" s="5"/>
      <c r="P98" s="5"/>
      <c r="Q98" s="5"/>
      <c r="R98" s="6"/>
      <c r="S98" s="6"/>
    </row>
    <row r="99" spans="1:19">
      <c r="A99" s="1" t="s">
        <v>217</v>
      </c>
      <c r="B99" s="1" t="s">
        <v>218</v>
      </c>
      <c r="C99" s="2" t="s">
        <v>22</v>
      </c>
      <c r="D99" s="2" t="s">
        <v>22</v>
      </c>
      <c r="E99" s="2" t="s">
        <v>22</v>
      </c>
      <c r="F99" s="2">
        <v>3.03414895998609E-2</v>
      </c>
      <c r="G99" s="2">
        <v>4.0186106754739902E-2</v>
      </c>
      <c r="H99" s="3" t="s">
        <v>22</v>
      </c>
      <c r="I99" s="3" t="s">
        <v>22</v>
      </c>
      <c r="J99" s="3" t="s">
        <v>22</v>
      </c>
      <c r="K99" s="3">
        <v>7.3896208541596703E-2</v>
      </c>
      <c r="L99" s="3">
        <v>0.112372261480847</v>
      </c>
      <c r="M99" s="4"/>
      <c r="N99" s="4"/>
      <c r="O99" s="5"/>
      <c r="P99" s="5"/>
      <c r="Q99" s="5"/>
      <c r="R99" s="6"/>
      <c r="S99" s="6"/>
    </row>
  </sheetData>
  <phoneticPr fontId="3" type="noConversion"/>
  <conditionalFormatting sqref="B4:B99 A3: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minLv</dc:creator>
  <cp:lastModifiedBy>BominLv</cp:lastModifiedBy>
  <dcterms:created xsi:type="dcterms:W3CDTF">2023-04-16T03:06:08Z</dcterms:created>
  <dcterms:modified xsi:type="dcterms:W3CDTF">2023-04-16T03:08:49Z</dcterms:modified>
</cp:coreProperties>
</file>